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icroglia\NN_revision2\Supplementary_information_files\Source_Data\Final\"/>
    </mc:Choice>
  </mc:AlternateContent>
  <xr:revisionPtr revIDLastSave="0" documentId="13_ncr:1_{15A8824A-1090-402D-BB43-8025959BCED9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Extended_Data_Fig1b" sheetId="1" r:id="rId1"/>
    <sheet name="Extended_Data_Fig1d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1" l="1"/>
  <c r="C14" i="1"/>
  <c r="D14" i="1"/>
  <c r="E14" i="1"/>
  <c r="F14" i="1"/>
  <c r="G14" i="1"/>
  <c r="B15" i="1"/>
  <c r="C15" i="1"/>
  <c r="D15" i="1"/>
  <c r="E15" i="1"/>
  <c r="F15" i="1"/>
  <c r="G15" i="1"/>
  <c r="B16" i="1"/>
  <c r="C16" i="1"/>
  <c r="D16" i="1"/>
  <c r="E16" i="1"/>
  <c r="F16" i="1"/>
  <c r="G16" i="1"/>
  <c r="B17" i="1"/>
  <c r="C17" i="1"/>
  <c r="D17" i="1"/>
  <c r="E17" i="1"/>
  <c r="F17" i="1"/>
  <c r="G17" i="1"/>
  <c r="B18" i="1"/>
  <c r="C18" i="1"/>
  <c r="D18" i="1"/>
  <c r="E18" i="1"/>
  <c r="F18" i="1"/>
  <c r="G18" i="1"/>
  <c r="B19" i="1"/>
  <c r="C19" i="1"/>
  <c r="D19" i="1"/>
  <c r="E19" i="1"/>
  <c r="F19" i="1"/>
  <c r="G19" i="1"/>
  <c r="C13" i="1"/>
  <c r="D13" i="1"/>
  <c r="E13" i="1"/>
  <c r="F13" i="1"/>
  <c r="G13" i="1"/>
  <c r="B13" i="1"/>
  <c r="B13" i="4"/>
  <c r="C13" i="4"/>
  <c r="D13" i="4"/>
  <c r="E13" i="4"/>
  <c r="F13" i="4"/>
  <c r="G13" i="4"/>
  <c r="B14" i="4"/>
  <c r="C14" i="4"/>
  <c r="D14" i="4"/>
  <c r="E14" i="4"/>
  <c r="F14" i="4"/>
  <c r="G14" i="4"/>
  <c r="B15" i="4"/>
  <c r="C15" i="4"/>
  <c r="D15" i="4"/>
  <c r="E15" i="4"/>
  <c r="F15" i="4"/>
  <c r="G15" i="4"/>
  <c r="B16" i="4"/>
  <c r="C16" i="4"/>
  <c r="D16" i="4"/>
  <c r="E16" i="4"/>
  <c r="F16" i="4"/>
  <c r="G16" i="4"/>
  <c r="B17" i="4"/>
  <c r="C17" i="4"/>
  <c r="D17" i="4"/>
  <c r="E17" i="4"/>
  <c r="F17" i="4"/>
  <c r="G17" i="4"/>
  <c r="B18" i="4"/>
  <c r="C18" i="4"/>
  <c r="D18" i="4"/>
  <c r="E18" i="4"/>
  <c r="F18" i="4"/>
  <c r="G18" i="4"/>
  <c r="C12" i="4"/>
  <c r="D12" i="4"/>
  <c r="E12" i="4"/>
  <c r="F12" i="4"/>
  <c r="G12" i="4"/>
  <c r="B12" i="4"/>
  <c r="R55" i="4"/>
  <c r="Q55" i="4"/>
  <c r="P55" i="4"/>
  <c r="M55" i="4"/>
  <c r="L55" i="4"/>
  <c r="K55" i="4"/>
  <c r="P38" i="4"/>
  <c r="R38" i="4" s="1"/>
  <c r="O38" i="4"/>
  <c r="Q38" i="4" s="1"/>
  <c r="P37" i="4"/>
  <c r="R37" i="4" s="1"/>
  <c r="O37" i="4"/>
  <c r="Q37" i="4" s="1"/>
  <c r="P36" i="4"/>
  <c r="R36" i="4" s="1"/>
  <c r="O36" i="4"/>
  <c r="Q36" i="4" s="1"/>
  <c r="P32" i="4"/>
  <c r="R32" i="4" s="1"/>
  <c r="O32" i="4"/>
  <c r="Q32" i="4" s="1"/>
  <c r="P31" i="4"/>
  <c r="R31" i="4" s="1"/>
  <c r="O31" i="4"/>
  <c r="Q31" i="4" s="1"/>
  <c r="P30" i="4"/>
  <c r="R30" i="4" s="1"/>
  <c r="O30" i="4"/>
  <c r="Q30" i="4" s="1"/>
  <c r="P27" i="4"/>
  <c r="R27" i="4" s="1"/>
  <c r="O27" i="4"/>
  <c r="Q27" i="4" s="1"/>
  <c r="P26" i="4"/>
  <c r="R26" i="4" s="1"/>
  <c r="O26" i="4"/>
  <c r="Q26" i="4" s="1"/>
  <c r="P25" i="4"/>
  <c r="R25" i="4" s="1"/>
  <c r="O25" i="4"/>
  <c r="Q25" i="4" s="1"/>
  <c r="P20" i="4"/>
  <c r="R20" i="4" s="1"/>
  <c r="O20" i="4"/>
  <c r="Q20" i="4" s="1"/>
  <c r="P19" i="4"/>
  <c r="R19" i="4" s="1"/>
  <c r="O19" i="4"/>
  <c r="Q19" i="4" s="1"/>
  <c r="P18" i="4"/>
  <c r="R18" i="4" s="1"/>
  <c r="O18" i="4"/>
  <c r="Q18" i="4" s="1"/>
  <c r="P14" i="4"/>
  <c r="R14" i="4" s="1"/>
  <c r="O14" i="4"/>
  <c r="Q14" i="4" s="1"/>
  <c r="P13" i="4"/>
  <c r="R13" i="4" s="1"/>
  <c r="O13" i="4"/>
  <c r="Q13" i="4" s="1"/>
  <c r="P12" i="4"/>
  <c r="R12" i="4" s="1"/>
  <c r="O12" i="4"/>
  <c r="Q12" i="4" s="1"/>
  <c r="P9" i="4"/>
  <c r="R9" i="4" s="1"/>
  <c r="O9" i="4"/>
  <c r="Q9" i="4" s="1"/>
  <c r="P8" i="4"/>
  <c r="R8" i="4" s="1"/>
  <c r="O8" i="4"/>
  <c r="Q8" i="4" s="1"/>
  <c r="P7" i="4"/>
  <c r="R7" i="4" s="1"/>
  <c r="O7" i="4"/>
  <c r="Q7" i="4" s="1"/>
  <c r="P4" i="4"/>
  <c r="R4" i="4" s="1"/>
  <c r="O4" i="4"/>
  <c r="Q4" i="4" s="1"/>
  <c r="P3" i="4"/>
  <c r="R3" i="4" s="1"/>
  <c r="O3" i="4"/>
  <c r="Q3" i="4" s="1"/>
  <c r="P2" i="4"/>
  <c r="R2" i="4" s="1"/>
  <c r="O2" i="4"/>
  <c r="Q2" i="4" s="1"/>
  <c r="AL3" i="1"/>
  <c r="AN3" i="1" s="1"/>
  <c r="AL4" i="1"/>
  <c r="AN4" i="1" s="1"/>
  <c r="AL5" i="1"/>
  <c r="AN5" i="1" s="1"/>
  <c r="AL8" i="1"/>
  <c r="AN8" i="1" s="1"/>
  <c r="AL9" i="1"/>
  <c r="AN9" i="1" s="1"/>
  <c r="AL10" i="1"/>
  <c r="AN10" i="1" s="1"/>
  <c r="AL17" i="1"/>
  <c r="AN17" i="1" s="1"/>
  <c r="AL18" i="1"/>
  <c r="AN18" i="1" s="1"/>
  <c r="AL19" i="1"/>
  <c r="AN19" i="1" s="1"/>
  <c r="AL20" i="1"/>
  <c r="AN20" i="1" s="1"/>
  <c r="AL23" i="1"/>
  <c r="AN23" i="1" s="1"/>
  <c r="AL24" i="1"/>
  <c r="AN24" i="1" s="1"/>
  <c r="AL25" i="1"/>
  <c r="AN25" i="1" s="1"/>
  <c r="AL29" i="1"/>
  <c r="AN29" i="1" s="1"/>
  <c r="AL30" i="1"/>
  <c r="AN30" i="1" s="1"/>
  <c r="AL31" i="1"/>
  <c r="AN31" i="1" s="1"/>
  <c r="AL32" i="1"/>
  <c r="AN32" i="1" s="1"/>
  <c r="AL35" i="1"/>
  <c r="AN35" i="1" s="1"/>
  <c r="AL36" i="1"/>
  <c r="AN36" i="1" s="1"/>
  <c r="AL37" i="1"/>
  <c r="AN37" i="1" s="1"/>
  <c r="AL41" i="1"/>
  <c r="AN41" i="1" s="1"/>
  <c r="AL42" i="1"/>
  <c r="AN42" i="1" s="1"/>
  <c r="AL43" i="1"/>
  <c r="AN43" i="1" s="1"/>
  <c r="AK3" i="1"/>
  <c r="AM3" i="1" s="1"/>
  <c r="AK4" i="1"/>
  <c r="AM4" i="1" s="1"/>
  <c r="AK5" i="1"/>
  <c r="AM5" i="1" s="1"/>
  <c r="AK8" i="1"/>
  <c r="AM8" i="1" s="1"/>
  <c r="AK9" i="1"/>
  <c r="AM9" i="1" s="1"/>
  <c r="AK10" i="1"/>
  <c r="AM10" i="1" s="1"/>
  <c r="AK17" i="1"/>
  <c r="AM17" i="1" s="1"/>
  <c r="AK18" i="1"/>
  <c r="AM18" i="1" s="1"/>
  <c r="AK19" i="1"/>
  <c r="AM19" i="1" s="1"/>
  <c r="AK20" i="1"/>
  <c r="AM20" i="1" s="1"/>
  <c r="AK23" i="1"/>
  <c r="AM23" i="1" s="1"/>
  <c r="AK24" i="1"/>
  <c r="AM24" i="1" s="1"/>
  <c r="AK25" i="1"/>
  <c r="AM25" i="1" s="1"/>
  <c r="AK29" i="1"/>
  <c r="AM29" i="1" s="1"/>
  <c r="AK30" i="1"/>
  <c r="AM30" i="1" s="1"/>
  <c r="AK31" i="1"/>
  <c r="AM31" i="1" s="1"/>
  <c r="AK32" i="1"/>
  <c r="AM32" i="1" s="1"/>
  <c r="AK35" i="1"/>
  <c r="AM35" i="1" s="1"/>
  <c r="AK36" i="1"/>
  <c r="AM36" i="1" s="1"/>
  <c r="AK37" i="1"/>
  <c r="AM37" i="1" s="1"/>
  <c r="AK41" i="1"/>
  <c r="AM41" i="1" s="1"/>
  <c r="AK42" i="1"/>
  <c r="AM42" i="1" s="1"/>
  <c r="AK43" i="1"/>
  <c r="AM43" i="1" s="1"/>
  <c r="AL2" i="1"/>
  <c r="AN2" i="1" s="1"/>
  <c r="AK2" i="1"/>
  <c r="AM2" i="1" s="1"/>
  <c r="AA3" i="1"/>
  <c r="AC3" i="1" s="1"/>
  <c r="AA4" i="1"/>
  <c r="AC4" i="1" s="1"/>
  <c r="AA5" i="1"/>
  <c r="AC5" i="1" s="1"/>
  <c r="AA8" i="1"/>
  <c r="AC8" i="1" s="1"/>
  <c r="AA9" i="1"/>
  <c r="AC9" i="1" s="1"/>
  <c r="AA10" i="1"/>
  <c r="AC10" i="1" s="1"/>
  <c r="AA11" i="1"/>
  <c r="AC11" i="1" s="1"/>
  <c r="AA17" i="1"/>
  <c r="AC17" i="1" s="1"/>
  <c r="AA18" i="1"/>
  <c r="AC18" i="1" s="1"/>
  <c r="AA19" i="1"/>
  <c r="AC19" i="1" s="1"/>
  <c r="AA20" i="1"/>
  <c r="AC20" i="1" s="1"/>
  <c r="AA23" i="1"/>
  <c r="AC23" i="1" s="1"/>
  <c r="AA24" i="1"/>
  <c r="AC24" i="1" s="1"/>
  <c r="AA25" i="1"/>
  <c r="AC25" i="1" s="1"/>
  <c r="AA26" i="1"/>
  <c r="AC26" i="1" s="1"/>
  <c r="AA29" i="1"/>
  <c r="AC29" i="1" s="1"/>
  <c r="AA35" i="1"/>
  <c r="AC35" i="1" s="1"/>
  <c r="AA36" i="1"/>
  <c r="AC36" i="1" s="1"/>
  <c r="AA37" i="1"/>
  <c r="AC37" i="1" s="1"/>
  <c r="AA42" i="1"/>
  <c r="AC42" i="1" s="1"/>
  <c r="AA43" i="1"/>
  <c r="AC43" i="1" s="1"/>
  <c r="AA44" i="1"/>
  <c r="AC44" i="1" s="1"/>
  <c r="AA45" i="1"/>
  <c r="AC45" i="1" s="1"/>
  <c r="Z3" i="1"/>
  <c r="AB3" i="1" s="1"/>
  <c r="Z4" i="1"/>
  <c r="AB4" i="1" s="1"/>
  <c r="Z5" i="1"/>
  <c r="AB5" i="1" s="1"/>
  <c r="Z8" i="1"/>
  <c r="AB8" i="1" s="1"/>
  <c r="Z9" i="1"/>
  <c r="AB9" i="1" s="1"/>
  <c r="Z10" i="1"/>
  <c r="AB10" i="1" s="1"/>
  <c r="Z11" i="1"/>
  <c r="AB11" i="1" s="1"/>
  <c r="Z17" i="1"/>
  <c r="AB17" i="1" s="1"/>
  <c r="Z18" i="1"/>
  <c r="AB18" i="1" s="1"/>
  <c r="Z19" i="1"/>
  <c r="AB19" i="1" s="1"/>
  <c r="Z20" i="1"/>
  <c r="AB20" i="1" s="1"/>
  <c r="Z23" i="1"/>
  <c r="AB23" i="1" s="1"/>
  <c r="Z24" i="1"/>
  <c r="AB24" i="1" s="1"/>
  <c r="Z25" i="1"/>
  <c r="AB25" i="1" s="1"/>
  <c r="Z26" i="1"/>
  <c r="AB26" i="1" s="1"/>
  <c r="Z29" i="1"/>
  <c r="AB29" i="1" s="1"/>
  <c r="Z35" i="1"/>
  <c r="AB35" i="1" s="1"/>
  <c r="Z36" i="1"/>
  <c r="AB36" i="1" s="1"/>
  <c r="Z37" i="1"/>
  <c r="AB37" i="1" s="1"/>
  <c r="Z42" i="1"/>
  <c r="AB42" i="1" s="1"/>
  <c r="Z43" i="1"/>
  <c r="AB43" i="1" s="1"/>
  <c r="Z44" i="1"/>
  <c r="AB44" i="1" s="1"/>
  <c r="Z45" i="1"/>
  <c r="AB45" i="1" s="1"/>
  <c r="AA2" i="1"/>
  <c r="AC2" i="1" s="1"/>
  <c r="Z2" i="1"/>
  <c r="AB2" i="1" s="1"/>
  <c r="Q3" i="1"/>
  <c r="S3" i="1" s="1"/>
  <c r="Q4" i="1"/>
  <c r="S4" i="1" s="1"/>
  <c r="Q8" i="1"/>
  <c r="S8" i="1" s="1"/>
  <c r="Q9" i="1"/>
  <c r="S9" i="1" s="1"/>
  <c r="Q10" i="1"/>
  <c r="S10" i="1" s="1"/>
  <c r="Q11" i="1"/>
  <c r="S11" i="1" s="1"/>
  <c r="Q12" i="1"/>
  <c r="S12" i="1" s="1"/>
  <c r="Q13" i="1"/>
  <c r="S13" i="1" s="1"/>
  <c r="Q17" i="1"/>
  <c r="S17" i="1" s="1"/>
  <c r="Q18" i="1"/>
  <c r="S18" i="1" s="1"/>
  <c r="Q19" i="1"/>
  <c r="S19" i="1" s="1"/>
  <c r="Q23" i="1"/>
  <c r="S23" i="1" s="1"/>
  <c r="Q24" i="1"/>
  <c r="S24" i="1" s="1"/>
  <c r="Q25" i="1"/>
  <c r="S25" i="1" s="1"/>
  <c r="Q29" i="1"/>
  <c r="S29" i="1" s="1"/>
  <c r="Q30" i="1"/>
  <c r="S30" i="1" s="1"/>
  <c r="Q31" i="1"/>
  <c r="S31" i="1" s="1"/>
  <c r="Q35" i="1"/>
  <c r="S35" i="1" s="1"/>
  <c r="Q36" i="1"/>
  <c r="S36" i="1" s="1"/>
  <c r="Q37" i="1"/>
  <c r="S37" i="1" s="1"/>
  <c r="Q38" i="1"/>
  <c r="S38" i="1" s="1"/>
  <c r="Q42" i="1"/>
  <c r="S42" i="1" s="1"/>
  <c r="Q43" i="1"/>
  <c r="S43" i="1" s="1"/>
  <c r="Q44" i="1"/>
  <c r="S44" i="1" s="1"/>
  <c r="Q2" i="1"/>
  <c r="S2" i="1" s="1"/>
  <c r="P8" i="1"/>
  <c r="R8" i="1" s="1"/>
  <c r="P9" i="1"/>
  <c r="R9" i="1" s="1"/>
  <c r="P10" i="1"/>
  <c r="R10" i="1" s="1"/>
  <c r="P11" i="1"/>
  <c r="R11" i="1" s="1"/>
  <c r="P12" i="1"/>
  <c r="R12" i="1" s="1"/>
  <c r="P13" i="1"/>
  <c r="R13" i="1" s="1"/>
  <c r="P17" i="1"/>
  <c r="R17" i="1" s="1"/>
  <c r="P18" i="1"/>
  <c r="R18" i="1" s="1"/>
  <c r="P19" i="1"/>
  <c r="R19" i="1" s="1"/>
  <c r="P23" i="1"/>
  <c r="R23" i="1" s="1"/>
  <c r="P24" i="1"/>
  <c r="R24" i="1" s="1"/>
  <c r="P25" i="1"/>
  <c r="R25" i="1" s="1"/>
  <c r="P29" i="1"/>
  <c r="R29" i="1" s="1"/>
  <c r="P30" i="1"/>
  <c r="R30" i="1" s="1"/>
  <c r="P31" i="1"/>
  <c r="R31" i="1" s="1"/>
  <c r="P35" i="1"/>
  <c r="R35" i="1" s="1"/>
  <c r="P36" i="1"/>
  <c r="R36" i="1" s="1"/>
  <c r="P37" i="1"/>
  <c r="R37" i="1" s="1"/>
  <c r="P38" i="1"/>
  <c r="R38" i="1" s="1"/>
  <c r="P42" i="1"/>
  <c r="R42" i="1" s="1"/>
  <c r="P43" i="1"/>
  <c r="R43" i="1" s="1"/>
  <c r="P44" i="1"/>
  <c r="R44" i="1" s="1"/>
  <c r="P3" i="1"/>
  <c r="R3" i="1" s="1"/>
  <c r="P4" i="1"/>
  <c r="R4" i="1" s="1"/>
  <c r="P2" i="1"/>
  <c r="R2" i="1" s="1"/>
  <c r="N46" i="1"/>
  <c r="O46" i="1"/>
  <c r="W46" i="1"/>
  <c r="X46" i="1"/>
  <c r="Y46" i="1"/>
  <c r="AH46" i="1"/>
  <c r="AI46" i="1"/>
  <c r="AJ46" i="1"/>
  <c r="M46" i="1"/>
  <c r="N39" i="1"/>
  <c r="O39" i="1"/>
  <c r="W39" i="1"/>
  <c r="X39" i="1"/>
  <c r="Y39" i="1"/>
  <c r="AH39" i="1"/>
  <c r="AI39" i="1"/>
  <c r="AJ39" i="1"/>
  <c r="M39" i="1"/>
  <c r="N33" i="1"/>
  <c r="O33" i="1"/>
  <c r="W33" i="1"/>
  <c r="X33" i="1"/>
  <c r="Y33" i="1"/>
  <c r="AH33" i="1"/>
  <c r="AI33" i="1"/>
  <c r="AJ33" i="1"/>
  <c r="M33" i="1"/>
  <c r="N27" i="1"/>
  <c r="O27" i="1"/>
  <c r="W27" i="1"/>
  <c r="X27" i="1"/>
  <c r="Y27" i="1"/>
  <c r="AH27" i="1"/>
  <c r="AI27" i="1"/>
  <c r="AJ27" i="1"/>
  <c r="M27" i="1"/>
  <c r="N21" i="1"/>
  <c r="O21" i="1"/>
  <c r="W21" i="1"/>
  <c r="X21" i="1"/>
  <c r="Y21" i="1"/>
  <c r="AH21" i="1"/>
  <c r="AI21" i="1"/>
  <c r="AJ21" i="1"/>
  <c r="M21" i="1"/>
  <c r="N14" i="1"/>
  <c r="O14" i="1"/>
  <c r="W14" i="1"/>
  <c r="X14" i="1"/>
  <c r="Y14" i="1"/>
  <c r="AH14" i="1"/>
  <c r="AI14" i="1"/>
  <c r="AJ14" i="1"/>
  <c r="M14" i="1"/>
  <c r="W6" i="1"/>
  <c r="X6" i="1"/>
  <c r="Y6" i="1"/>
  <c r="AH6" i="1"/>
  <c r="AI6" i="1"/>
  <c r="AJ6" i="1"/>
  <c r="N6" i="1"/>
  <c r="O6" i="1"/>
  <c r="M6" i="1"/>
  <c r="AA14" i="1" l="1"/>
  <c r="AC14" i="1" s="1"/>
  <c r="AA39" i="1"/>
  <c r="AC39" i="1" s="1"/>
  <c r="Q14" i="1"/>
  <c r="S14" i="1" s="1"/>
  <c r="Z27" i="1"/>
  <c r="AB27" i="1" s="1"/>
  <c r="Q39" i="1"/>
  <c r="S39" i="1" s="1"/>
  <c r="AL21" i="1"/>
  <c r="AN21" i="1" s="1"/>
  <c r="AL27" i="1"/>
  <c r="AN27" i="1" s="1"/>
  <c r="AA33" i="1"/>
  <c r="AC33" i="1" s="1"/>
  <c r="Q27" i="1"/>
  <c r="S27" i="1" s="1"/>
  <c r="Q6" i="1"/>
  <c r="S6" i="1" s="1"/>
  <c r="P14" i="1"/>
  <c r="R14" i="1" s="1"/>
  <c r="Q21" i="1"/>
  <c r="S21" i="1" s="1"/>
  <c r="P39" i="1"/>
  <c r="R39" i="1" s="1"/>
  <c r="Q46" i="1"/>
  <c r="S46" i="1" s="1"/>
  <c r="Z46" i="1"/>
  <c r="AB46" i="1" s="1"/>
  <c r="Z21" i="1"/>
  <c r="AB21" i="1" s="1"/>
  <c r="AA6" i="1"/>
  <c r="AC6" i="1" s="1"/>
  <c r="AK46" i="1"/>
  <c r="AK39" i="1"/>
  <c r="AM39" i="1" s="1"/>
  <c r="AK33" i="1"/>
  <c r="AM33" i="1" s="1"/>
  <c r="AL14" i="1"/>
  <c r="AN14" i="1" s="1"/>
  <c r="AL6" i="1"/>
  <c r="AN6" i="1" s="1"/>
  <c r="AM46" i="1"/>
  <c r="P33" i="1"/>
  <c r="R33" i="1" s="1"/>
  <c r="P21" i="1"/>
  <c r="R21" i="1" s="1"/>
  <c r="P46" i="1"/>
  <c r="R46" i="1" s="1"/>
  <c r="Z39" i="1"/>
  <c r="AB39" i="1" s="1"/>
  <c r="Z33" i="1"/>
  <c r="AB33" i="1" s="1"/>
  <c r="Z14" i="1"/>
  <c r="AB14" i="1" s="1"/>
  <c r="AA27" i="1"/>
  <c r="AC27" i="1" s="1"/>
  <c r="AK27" i="1"/>
  <c r="AM27" i="1" s="1"/>
  <c r="AK21" i="1"/>
  <c r="AM21" i="1" s="1"/>
  <c r="P6" i="1"/>
  <c r="R6" i="1" s="1"/>
  <c r="P27" i="1"/>
  <c r="R27" i="1" s="1"/>
  <c r="Q33" i="1"/>
  <c r="S33" i="1" s="1"/>
  <c r="Z6" i="1"/>
  <c r="AB6" i="1" s="1"/>
  <c r="AA46" i="1"/>
  <c r="AC46" i="1" s="1"/>
  <c r="AA21" i="1"/>
  <c r="AC21" i="1" s="1"/>
  <c r="AK14" i="1"/>
  <c r="AM14" i="1" s="1"/>
  <c r="AK6" i="1"/>
  <c r="AM6" i="1" s="1"/>
  <c r="AL46" i="1"/>
  <c r="AN46" i="1" s="1"/>
  <c r="AL39" i="1"/>
  <c r="AN39" i="1" s="1"/>
  <c r="AL33" i="1"/>
  <c r="AN33" i="1" s="1"/>
</calcChain>
</file>

<file path=xl/sharedStrings.xml><?xml version="1.0" encoding="utf-8"?>
<sst xmlns="http://schemas.openxmlformats.org/spreadsheetml/2006/main" count="158" uniqueCount="38">
  <si>
    <t>PFC</t>
  </si>
  <si>
    <t>Iba1+HA+</t>
  </si>
  <si>
    <t>Iba1+HA-</t>
  </si>
  <si>
    <t>Iba1-HA+</t>
  </si>
  <si>
    <t>sum</t>
  </si>
  <si>
    <t>BF</t>
  </si>
  <si>
    <t>Cpu</t>
  </si>
  <si>
    <t>Thalamus</t>
  </si>
  <si>
    <t>hypothalamus</t>
  </si>
  <si>
    <t>PAG</t>
  </si>
  <si>
    <t>thalamus</t>
  </si>
  <si>
    <t>total Iba1+</t>
  </si>
  <si>
    <t>tatal HA+</t>
  </si>
  <si>
    <t>overlay/Iba1+</t>
  </si>
  <si>
    <t>overlay/HA+</t>
  </si>
  <si>
    <t>Mouse #1</t>
  </si>
  <si>
    <t>Mouse #2</t>
  </si>
  <si>
    <t>Mouse #3</t>
  </si>
  <si>
    <t>Overlay/Iba1</t>
  </si>
  <si>
    <t>Overlay/HA</t>
  </si>
  <si>
    <t>Hypothalamus</t>
  </si>
  <si>
    <t>SNr</t>
  </si>
  <si>
    <t>CPu</t>
  </si>
  <si>
    <t>Iba1+TMEM119+</t>
  </si>
  <si>
    <t>Iba1-TMEM119+</t>
  </si>
  <si>
    <t>Iba1+TMEM119-</t>
  </si>
  <si>
    <t>tatal TMEM119+</t>
  </si>
  <si>
    <t>overlay/TMEM119+</t>
  </si>
  <si>
    <t>Overlay/TMEM119</t>
  </si>
  <si>
    <t>mean</t>
  </si>
  <si>
    <t>mouse#1</t>
  </si>
  <si>
    <t>mouse#2</t>
  </si>
  <si>
    <t>mouse#3</t>
  </si>
  <si>
    <t>Percentage(%)</t>
  </si>
  <si>
    <t>Probability</t>
  </si>
  <si>
    <t>count</t>
  </si>
  <si>
    <t>Overlay/Iba2</t>
  </si>
  <si>
    <t>Overlay/Ib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2" fillId="2" borderId="1" xfId="0" applyFont="1" applyFill="1" applyBorder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6"/>
  <sheetViews>
    <sheetView workbookViewId="0">
      <selection activeCell="H25" sqref="H25"/>
    </sheetView>
  </sheetViews>
  <sheetFormatPr defaultRowHeight="15" x14ac:dyDescent="0.25"/>
  <cols>
    <col min="1" max="1" width="13.42578125" customWidth="1"/>
    <col min="11" max="15" width="9.140625" style="1"/>
    <col min="16" max="16" width="12.5703125" style="1" customWidth="1"/>
    <col min="17" max="17" width="9.140625" style="1"/>
    <col min="18" max="18" width="14.7109375" style="1" customWidth="1"/>
    <col min="19" max="19" width="17.85546875" style="1" customWidth="1"/>
    <col min="20" max="20" width="17.85546875" customWidth="1"/>
    <col min="21" max="25" width="9.140625" style="1"/>
    <col min="26" max="26" width="11.28515625" style="1" customWidth="1"/>
    <col min="27" max="27" width="9.140625" style="1"/>
    <col min="28" max="28" width="15.85546875" style="1" customWidth="1"/>
    <col min="29" max="29" width="12.85546875" style="1" customWidth="1"/>
    <col min="32" max="36" width="9.140625" style="1"/>
    <col min="37" max="37" width="13.28515625" style="1" customWidth="1"/>
    <col min="38" max="38" width="12" style="1" customWidth="1"/>
    <col min="39" max="39" width="13.42578125" style="1" customWidth="1"/>
    <col min="40" max="40" width="12.42578125" style="1" customWidth="1"/>
  </cols>
  <sheetData>
    <row r="1" spans="1:40" x14ac:dyDescent="0.25">
      <c r="A1" t="s">
        <v>34</v>
      </c>
      <c r="B1" t="s">
        <v>18</v>
      </c>
      <c r="C1" t="s">
        <v>18</v>
      </c>
      <c r="D1" t="s">
        <v>18</v>
      </c>
      <c r="E1" t="s">
        <v>19</v>
      </c>
      <c r="F1" t="s">
        <v>19</v>
      </c>
      <c r="G1" t="s">
        <v>19</v>
      </c>
      <c r="J1" t="s">
        <v>35</v>
      </c>
      <c r="K1" s="1" t="s">
        <v>15</v>
      </c>
      <c r="M1" s="1" t="s">
        <v>1</v>
      </c>
      <c r="N1" s="1" t="s">
        <v>2</v>
      </c>
      <c r="O1" s="1" t="s">
        <v>3</v>
      </c>
      <c r="P1" s="1" t="s">
        <v>11</v>
      </c>
      <c r="Q1" s="1" t="s">
        <v>12</v>
      </c>
      <c r="R1" s="1" t="s">
        <v>13</v>
      </c>
      <c r="S1" s="1" t="s">
        <v>14</v>
      </c>
      <c r="U1" s="1" t="s">
        <v>16</v>
      </c>
      <c r="W1" s="1" t="s">
        <v>1</v>
      </c>
      <c r="X1" s="1" t="s">
        <v>2</v>
      </c>
      <c r="Y1" s="1" t="s">
        <v>3</v>
      </c>
      <c r="Z1" s="1" t="s">
        <v>11</v>
      </c>
      <c r="AA1" s="1" t="s">
        <v>12</v>
      </c>
      <c r="AB1" s="1" t="s">
        <v>13</v>
      </c>
      <c r="AC1" s="1" t="s">
        <v>14</v>
      </c>
      <c r="AF1" s="1" t="s">
        <v>17</v>
      </c>
      <c r="AH1" s="1" t="s">
        <v>1</v>
      </c>
      <c r="AI1" s="1" t="s">
        <v>2</v>
      </c>
      <c r="AJ1" s="1" t="s">
        <v>3</v>
      </c>
      <c r="AK1" s="1" t="s">
        <v>11</v>
      </c>
      <c r="AL1" s="1" t="s">
        <v>12</v>
      </c>
      <c r="AM1" s="1" t="s">
        <v>13</v>
      </c>
      <c r="AN1" s="1" t="s">
        <v>14</v>
      </c>
    </row>
    <row r="2" spans="1:40" x14ac:dyDescent="0.25">
      <c r="A2" t="s">
        <v>0</v>
      </c>
      <c r="B2">
        <v>0.95714285700000001</v>
      </c>
      <c r="C2">
        <v>0.94117647100000001</v>
      </c>
      <c r="D2">
        <v>0.964497041</v>
      </c>
      <c r="E2">
        <v>1</v>
      </c>
      <c r="F2">
        <v>0.99115044200000002</v>
      </c>
      <c r="G2">
        <v>1</v>
      </c>
      <c r="L2" s="2" t="s">
        <v>0</v>
      </c>
      <c r="M2" s="1">
        <v>45</v>
      </c>
      <c r="N2" s="1">
        <v>3</v>
      </c>
      <c r="O2" s="1">
        <v>0</v>
      </c>
      <c r="P2" s="1">
        <f>M2+N2</f>
        <v>48</v>
      </c>
      <c r="Q2" s="1">
        <f>M2+O2</f>
        <v>45</v>
      </c>
      <c r="R2" s="1">
        <f>M2/P2</f>
        <v>0.9375</v>
      </c>
      <c r="S2" s="1">
        <f>M2/Q2</f>
        <v>1</v>
      </c>
      <c r="V2" s="1" t="s">
        <v>0</v>
      </c>
      <c r="W2" s="1">
        <v>31</v>
      </c>
      <c r="X2" s="1">
        <v>2</v>
      </c>
      <c r="Y2" s="1">
        <v>1</v>
      </c>
      <c r="Z2" s="1">
        <f>W2+X2</f>
        <v>33</v>
      </c>
      <c r="AA2" s="1">
        <f>W2+Y2</f>
        <v>32</v>
      </c>
      <c r="AB2" s="1">
        <f>W2/Z2</f>
        <v>0.93939393939393945</v>
      </c>
      <c r="AC2" s="1">
        <f>W2/AA2</f>
        <v>0.96875</v>
      </c>
      <c r="AG2" s="1" t="s">
        <v>0</v>
      </c>
      <c r="AH2" s="1">
        <v>42</v>
      </c>
      <c r="AI2" s="1">
        <v>2</v>
      </c>
      <c r="AJ2" s="1">
        <v>0</v>
      </c>
      <c r="AK2" s="1">
        <f>AH2+AI2</f>
        <v>44</v>
      </c>
      <c r="AL2" s="1">
        <f>AH2+AJ2</f>
        <v>42</v>
      </c>
      <c r="AM2" s="1">
        <f>AH2/AK2</f>
        <v>0.95454545454545459</v>
      </c>
      <c r="AN2" s="1">
        <f>AH2/AL2</f>
        <v>1</v>
      </c>
    </row>
    <row r="3" spans="1:40" x14ac:dyDescent="0.25">
      <c r="A3" t="s">
        <v>5</v>
      </c>
      <c r="B3">
        <v>0.982758621</v>
      </c>
      <c r="C3">
        <v>0.98717948700000002</v>
      </c>
      <c r="D3">
        <v>0.92436974800000005</v>
      </c>
      <c r="E3">
        <v>1</v>
      </c>
      <c r="F3">
        <v>1</v>
      </c>
      <c r="G3">
        <v>1</v>
      </c>
      <c r="M3" s="1">
        <v>45</v>
      </c>
      <c r="N3" s="1">
        <v>2</v>
      </c>
      <c r="O3" s="1">
        <v>0</v>
      </c>
      <c r="P3" s="1">
        <f t="shared" ref="P3:P46" si="0">M3+N3</f>
        <v>47</v>
      </c>
      <c r="Q3" s="1">
        <f t="shared" ref="Q3:Q46" si="1">M3+O3</f>
        <v>45</v>
      </c>
      <c r="R3" s="1">
        <f t="shared" ref="R3:R46" si="2">M3/P3</f>
        <v>0.95744680851063835</v>
      </c>
      <c r="S3" s="1">
        <f t="shared" ref="S3:S46" si="3">M3/Q3</f>
        <v>1</v>
      </c>
      <c r="W3" s="1">
        <v>17</v>
      </c>
      <c r="X3" s="1">
        <v>2</v>
      </c>
      <c r="Y3" s="1">
        <v>0</v>
      </c>
      <c r="Z3" s="1">
        <f t="shared" ref="Z3:Z46" si="4">W3+X3</f>
        <v>19</v>
      </c>
      <c r="AA3" s="1">
        <f t="shared" ref="AA3:AA46" si="5">W3+Y3</f>
        <v>17</v>
      </c>
      <c r="AB3" s="1">
        <f t="shared" ref="AB3:AB46" si="6">W3/Z3</f>
        <v>0.89473684210526316</v>
      </c>
      <c r="AC3" s="1">
        <f t="shared" ref="AC3:AC46" si="7">W3/AA3</f>
        <v>1</v>
      </c>
      <c r="AH3" s="1">
        <v>44</v>
      </c>
      <c r="AI3" s="1">
        <v>1</v>
      </c>
      <c r="AJ3" s="1">
        <v>0</v>
      </c>
      <c r="AK3" s="1">
        <f t="shared" ref="AK3:AK46" si="8">AH3+AI3</f>
        <v>45</v>
      </c>
      <c r="AL3" s="1">
        <f t="shared" ref="AL3:AL46" si="9">AH3+AJ3</f>
        <v>44</v>
      </c>
      <c r="AM3" s="1">
        <f t="shared" ref="AM3:AM46" si="10">AH3/AK3</f>
        <v>0.97777777777777775</v>
      </c>
      <c r="AN3" s="1">
        <f t="shared" ref="AN3:AN46" si="11">AH3/AL3</f>
        <v>1</v>
      </c>
    </row>
    <row r="4" spans="1:40" x14ac:dyDescent="0.25">
      <c r="A4" t="s">
        <v>6</v>
      </c>
      <c r="B4">
        <v>0.93650793700000001</v>
      </c>
      <c r="C4">
        <v>0.925619835</v>
      </c>
      <c r="D4">
        <v>0.95762711899999997</v>
      </c>
      <c r="E4">
        <v>1</v>
      </c>
      <c r="F4">
        <v>1</v>
      </c>
      <c r="G4">
        <v>1</v>
      </c>
      <c r="M4" s="1">
        <v>44</v>
      </c>
      <c r="N4" s="1">
        <v>1</v>
      </c>
      <c r="O4" s="1">
        <v>0</v>
      </c>
      <c r="P4" s="1">
        <f t="shared" si="0"/>
        <v>45</v>
      </c>
      <c r="Q4" s="1">
        <f t="shared" si="1"/>
        <v>44</v>
      </c>
      <c r="R4" s="1">
        <f t="shared" si="2"/>
        <v>0.97777777777777775</v>
      </c>
      <c r="S4" s="1">
        <f t="shared" si="3"/>
        <v>1</v>
      </c>
      <c r="W4" s="1">
        <v>27</v>
      </c>
      <c r="X4" s="1">
        <v>2</v>
      </c>
      <c r="Y4" s="1">
        <v>0</v>
      </c>
      <c r="Z4" s="1">
        <f t="shared" si="4"/>
        <v>29</v>
      </c>
      <c r="AA4" s="1">
        <f t="shared" si="5"/>
        <v>27</v>
      </c>
      <c r="AB4" s="1">
        <f t="shared" si="6"/>
        <v>0.93103448275862066</v>
      </c>
      <c r="AC4" s="1">
        <f t="shared" si="7"/>
        <v>1</v>
      </c>
      <c r="AH4" s="1">
        <v>32</v>
      </c>
      <c r="AI4" s="1">
        <v>2</v>
      </c>
      <c r="AJ4" s="1">
        <v>0</v>
      </c>
      <c r="AK4" s="1">
        <f t="shared" si="8"/>
        <v>34</v>
      </c>
      <c r="AL4" s="1">
        <f t="shared" si="9"/>
        <v>32</v>
      </c>
      <c r="AM4" s="1">
        <f t="shared" si="10"/>
        <v>0.94117647058823528</v>
      </c>
      <c r="AN4" s="1">
        <f t="shared" si="11"/>
        <v>1</v>
      </c>
    </row>
    <row r="5" spans="1:40" x14ac:dyDescent="0.25">
      <c r="A5" t="s">
        <v>7</v>
      </c>
      <c r="B5">
        <v>0.97619047599999997</v>
      </c>
      <c r="C5">
        <v>1</v>
      </c>
      <c r="D5">
        <v>0.96250000000000002</v>
      </c>
      <c r="E5">
        <v>1</v>
      </c>
      <c r="F5">
        <v>1</v>
      </c>
      <c r="G5">
        <v>1</v>
      </c>
      <c r="W5" s="1">
        <v>37</v>
      </c>
      <c r="X5" s="1">
        <v>1</v>
      </c>
      <c r="Y5" s="1">
        <v>0</v>
      </c>
      <c r="Z5" s="1">
        <f t="shared" si="4"/>
        <v>38</v>
      </c>
      <c r="AA5" s="1">
        <f t="shared" si="5"/>
        <v>37</v>
      </c>
      <c r="AB5" s="1">
        <f t="shared" si="6"/>
        <v>0.97368421052631582</v>
      </c>
      <c r="AC5" s="1">
        <f t="shared" si="7"/>
        <v>1</v>
      </c>
      <c r="AH5" s="1">
        <v>45</v>
      </c>
      <c r="AI5" s="1">
        <v>1</v>
      </c>
      <c r="AJ5" s="1">
        <v>0</v>
      </c>
      <c r="AK5" s="1">
        <f t="shared" si="8"/>
        <v>46</v>
      </c>
      <c r="AL5" s="1">
        <f t="shared" si="9"/>
        <v>45</v>
      </c>
      <c r="AM5" s="1">
        <f t="shared" si="10"/>
        <v>0.97826086956521741</v>
      </c>
      <c r="AN5" s="1">
        <f t="shared" si="11"/>
        <v>1</v>
      </c>
    </row>
    <row r="6" spans="1:40" x14ac:dyDescent="0.25">
      <c r="A6" t="s">
        <v>20</v>
      </c>
      <c r="B6">
        <v>0.95402298900000004</v>
      </c>
      <c r="C6">
        <v>0.96296296299999995</v>
      </c>
      <c r="D6">
        <v>0.92523364500000005</v>
      </c>
      <c r="E6">
        <v>1</v>
      </c>
      <c r="F6">
        <v>1</v>
      </c>
      <c r="G6">
        <v>1</v>
      </c>
      <c r="K6" s="5" t="s">
        <v>4</v>
      </c>
      <c r="L6" s="5"/>
      <c r="M6" s="5">
        <f>SUM(M2:M5)</f>
        <v>134</v>
      </c>
      <c r="N6" s="5">
        <f t="shared" ref="N6:O6" si="12">SUM(N2:N5)</f>
        <v>6</v>
      </c>
      <c r="O6" s="5">
        <f t="shared" si="12"/>
        <v>0</v>
      </c>
      <c r="P6" s="5">
        <f t="shared" si="0"/>
        <v>140</v>
      </c>
      <c r="Q6" s="5">
        <f t="shared" si="1"/>
        <v>134</v>
      </c>
      <c r="R6" s="6">
        <f t="shared" si="2"/>
        <v>0.95714285714285718</v>
      </c>
      <c r="S6" s="6">
        <f t="shared" si="3"/>
        <v>1</v>
      </c>
      <c r="U6" s="5" t="s">
        <v>4</v>
      </c>
      <c r="V6" s="5"/>
      <c r="W6" s="5">
        <f t="shared" ref="W6" si="13">SUM(W2:W5)</f>
        <v>112</v>
      </c>
      <c r="X6" s="5">
        <f t="shared" ref="X6:Y6" si="14">SUM(X2:X5)</f>
        <v>7</v>
      </c>
      <c r="Y6" s="5">
        <f t="shared" si="14"/>
        <v>1</v>
      </c>
      <c r="Z6" s="5">
        <f t="shared" si="4"/>
        <v>119</v>
      </c>
      <c r="AA6" s="5">
        <f t="shared" si="5"/>
        <v>113</v>
      </c>
      <c r="AB6" s="6">
        <f t="shared" si="6"/>
        <v>0.94117647058823528</v>
      </c>
      <c r="AC6" s="6">
        <f t="shared" si="7"/>
        <v>0.99115044247787609</v>
      </c>
      <c r="AF6" s="5"/>
      <c r="AG6" s="5"/>
      <c r="AH6" s="5">
        <f t="shared" ref="AH6:AI6" si="15">SUM(AH2:AH5)</f>
        <v>163</v>
      </c>
      <c r="AI6" s="5">
        <f t="shared" si="15"/>
        <v>6</v>
      </c>
      <c r="AJ6" s="5">
        <f t="shared" ref="AJ6" si="16">SUM(AJ2:AJ5)</f>
        <v>0</v>
      </c>
      <c r="AK6" s="5">
        <f t="shared" si="8"/>
        <v>169</v>
      </c>
      <c r="AL6" s="5">
        <f t="shared" si="9"/>
        <v>163</v>
      </c>
      <c r="AM6" s="6">
        <f t="shared" si="10"/>
        <v>0.96449704142011838</v>
      </c>
      <c r="AN6" s="6">
        <f t="shared" si="11"/>
        <v>1</v>
      </c>
    </row>
    <row r="7" spans="1:40" x14ac:dyDescent="0.25">
      <c r="A7" t="s">
        <v>21</v>
      </c>
      <c r="B7">
        <v>0.97311828</v>
      </c>
      <c r="C7">
        <v>0.98214285700000004</v>
      </c>
      <c r="D7">
        <v>0.95161290300000001</v>
      </c>
      <c r="E7">
        <v>1</v>
      </c>
      <c r="F7">
        <v>1</v>
      </c>
      <c r="G7">
        <v>1</v>
      </c>
    </row>
    <row r="8" spans="1:40" x14ac:dyDescent="0.25">
      <c r="A8" t="s">
        <v>9</v>
      </c>
      <c r="B8">
        <v>0.92929292900000005</v>
      </c>
      <c r="C8">
        <v>0.95833333300000001</v>
      </c>
      <c r="D8">
        <v>0.97368421100000002</v>
      </c>
      <c r="E8">
        <v>0.96842105300000003</v>
      </c>
      <c r="F8">
        <v>1</v>
      </c>
      <c r="G8">
        <v>1</v>
      </c>
      <c r="L8" s="2" t="s">
        <v>5</v>
      </c>
      <c r="M8" s="1">
        <v>43</v>
      </c>
      <c r="N8" s="1">
        <v>0</v>
      </c>
      <c r="O8" s="1">
        <v>0</v>
      </c>
      <c r="P8" s="1">
        <f t="shared" si="0"/>
        <v>43</v>
      </c>
      <c r="Q8" s="1">
        <f t="shared" si="1"/>
        <v>43</v>
      </c>
      <c r="R8" s="1">
        <f t="shared" si="2"/>
        <v>1</v>
      </c>
      <c r="S8" s="1">
        <f t="shared" si="3"/>
        <v>1</v>
      </c>
      <c r="V8" s="1" t="s">
        <v>5</v>
      </c>
      <c r="W8" s="1">
        <v>20</v>
      </c>
      <c r="X8" s="1">
        <v>0</v>
      </c>
      <c r="Y8" s="1">
        <v>0</v>
      </c>
      <c r="Z8" s="1">
        <f t="shared" si="4"/>
        <v>20</v>
      </c>
      <c r="AA8" s="1">
        <f t="shared" si="5"/>
        <v>20</v>
      </c>
      <c r="AB8" s="1">
        <f t="shared" si="6"/>
        <v>1</v>
      </c>
      <c r="AC8" s="1">
        <f t="shared" si="7"/>
        <v>1</v>
      </c>
      <c r="AG8" s="1" t="s">
        <v>5</v>
      </c>
      <c r="AH8" s="1">
        <v>45</v>
      </c>
      <c r="AI8" s="1">
        <v>3</v>
      </c>
      <c r="AJ8" s="1">
        <v>0</v>
      </c>
      <c r="AK8" s="1">
        <f t="shared" si="8"/>
        <v>48</v>
      </c>
      <c r="AL8" s="1">
        <f t="shared" si="9"/>
        <v>45</v>
      </c>
      <c r="AM8" s="1">
        <f t="shared" si="10"/>
        <v>0.9375</v>
      </c>
      <c r="AN8" s="1">
        <f t="shared" si="11"/>
        <v>1</v>
      </c>
    </row>
    <row r="9" spans="1:40" x14ac:dyDescent="0.25">
      <c r="M9" s="1">
        <v>53</v>
      </c>
      <c r="N9" s="1">
        <v>2</v>
      </c>
      <c r="O9" s="1">
        <v>0</v>
      </c>
      <c r="P9" s="1">
        <f t="shared" si="0"/>
        <v>55</v>
      </c>
      <c r="Q9" s="1">
        <f t="shared" si="1"/>
        <v>53</v>
      </c>
      <c r="R9" s="1">
        <f t="shared" si="2"/>
        <v>0.96363636363636362</v>
      </c>
      <c r="S9" s="1">
        <f t="shared" si="3"/>
        <v>1</v>
      </c>
      <c r="W9" s="1">
        <v>18</v>
      </c>
      <c r="X9" s="1">
        <v>1</v>
      </c>
      <c r="Y9" s="1">
        <v>0</v>
      </c>
      <c r="Z9" s="1">
        <f t="shared" si="4"/>
        <v>19</v>
      </c>
      <c r="AA9" s="1">
        <f t="shared" si="5"/>
        <v>18</v>
      </c>
      <c r="AB9" s="1">
        <f t="shared" si="6"/>
        <v>0.94736842105263153</v>
      </c>
      <c r="AC9" s="1">
        <f t="shared" si="7"/>
        <v>1</v>
      </c>
      <c r="AH9" s="1">
        <v>41</v>
      </c>
      <c r="AI9" s="1">
        <v>4</v>
      </c>
      <c r="AJ9" s="1">
        <v>0</v>
      </c>
      <c r="AK9" s="1">
        <f t="shared" si="8"/>
        <v>45</v>
      </c>
      <c r="AL9" s="1">
        <f t="shared" si="9"/>
        <v>41</v>
      </c>
      <c r="AM9" s="1">
        <f t="shared" si="10"/>
        <v>0.91111111111111109</v>
      </c>
      <c r="AN9" s="1">
        <f t="shared" si="11"/>
        <v>1</v>
      </c>
    </row>
    <row r="10" spans="1:40" x14ac:dyDescent="0.25">
      <c r="M10" s="1">
        <v>47</v>
      </c>
      <c r="N10" s="1">
        <v>3</v>
      </c>
      <c r="O10" s="1">
        <v>0</v>
      </c>
      <c r="P10" s="1">
        <f t="shared" si="0"/>
        <v>50</v>
      </c>
      <c r="Q10" s="1">
        <f t="shared" si="1"/>
        <v>47</v>
      </c>
      <c r="R10" s="1">
        <f t="shared" si="2"/>
        <v>0.94</v>
      </c>
      <c r="S10" s="1">
        <f t="shared" si="3"/>
        <v>1</v>
      </c>
      <c r="W10" s="1">
        <v>24</v>
      </c>
      <c r="X10" s="1">
        <v>0</v>
      </c>
      <c r="Y10" s="1">
        <v>0</v>
      </c>
      <c r="Z10" s="1">
        <f t="shared" si="4"/>
        <v>24</v>
      </c>
      <c r="AA10" s="1">
        <f t="shared" si="5"/>
        <v>24</v>
      </c>
      <c r="AB10" s="1">
        <f t="shared" si="6"/>
        <v>1</v>
      </c>
      <c r="AC10" s="1">
        <f t="shared" si="7"/>
        <v>1</v>
      </c>
      <c r="AH10" s="1">
        <v>24</v>
      </c>
      <c r="AI10" s="1">
        <v>2</v>
      </c>
      <c r="AJ10" s="1">
        <v>0</v>
      </c>
      <c r="AK10" s="1">
        <f t="shared" si="8"/>
        <v>26</v>
      </c>
      <c r="AL10" s="1">
        <f t="shared" si="9"/>
        <v>24</v>
      </c>
      <c r="AM10" s="1">
        <f t="shared" si="10"/>
        <v>0.92307692307692313</v>
      </c>
      <c r="AN10" s="1">
        <f t="shared" si="11"/>
        <v>1</v>
      </c>
    </row>
    <row r="11" spans="1:40" x14ac:dyDescent="0.25">
      <c r="M11" s="1">
        <v>43</v>
      </c>
      <c r="N11" s="1">
        <v>0</v>
      </c>
      <c r="O11" s="1">
        <v>0</v>
      </c>
      <c r="P11" s="1">
        <f t="shared" si="0"/>
        <v>43</v>
      </c>
      <c r="Q11" s="1">
        <f t="shared" si="1"/>
        <v>43</v>
      </c>
      <c r="R11" s="1">
        <f t="shared" si="2"/>
        <v>1</v>
      </c>
      <c r="S11" s="1">
        <f t="shared" si="3"/>
        <v>1</v>
      </c>
      <c r="W11" s="1">
        <v>15</v>
      </c>
      <c r="X11" s="1">
        <v>0</v>
      </c>
      <c r="Y11" s="1">
        <v>0</v>
      </c>
      <c r="Z11" s="1">
        <f t="shared" si="4"/>
        <v>15</v>
      </c>
      <c r="AA11" s="1">
        <f t="shared" si="5"/>
        <v>15</v>
      </c>
      <c r="AB11" s="1">
        <f t="shared" si="6"/>
        <v>1</v>
      </c>
      <c r="AC11" s="1">
        <f t="shared" si="7"/>
        <v>1</v>
      </c>
    </row>
    <row r="12" spans="1:40" x14ac:dyDescent="0.25">
      <c r="A12" t="s">
        <v>33</v>
      </c>
      <c r="B12" t="s">
        <v>18</v>
      </c>
      <c r="C12" t="s">
        <v>18</v>
      </c>
      <c r="D12" t="s">
        <v>18</v>
      </c>
      <c r="E12" t="s">
        <v>19</v>
      </c>
      <c r="F12" t="s">
        <v>19</v>
      </c>
      <c r="G12" t="s">
        <v>19</v>
      </c>
      <c r="M12" s="1">
        <v>52</v>
      </c>
      <c r="N12" s="1">
        <v>0</v>
      </c>
      <c r="O12" s="1">
        <v>0</v>
      </c>
      <c r="P12" s="1">
        <f t="shared" si="0"/>
        <v>52</v>
      </c>
      <c r="Q12" s="1">
        <f t="shared" si="1"/>
        <v>52</v>
      </c>
      <c r="R12" s="1">
        <f t="shared" si="2"/>
        <v>1</v>
      </c>
      <c r="S12" s="1">
        <f t="shared" si="3"/>
        <v>1</v>
      </c>
    </row>
    <row r="13" spans="1:40" x14ac:dyDescent="0.25">
      <c r="A13" t="s">
        <v>0</v>
      </c>
      <c r="B13">
        <f>B2*100</f>
        <v>95.714285700000005</v>
      </c>
      <c r="C13">
        <f t="shared" ref="C13:G13" si="17">C2*100</f>
        <v>94.117647099999999</v>
      </c>
      <c r="D13">
        <f t="shared" si="17"/>
        <v>96.449704100000005</v>
      </c>
      <c r="E13">
        <f t="shared" si="17"/>
        <v>100</v>
      </c>
      <c r="F13">
        <f t="shared" si="17"/>
        <v>99.1150442</v>
      </c>
      <c r="G13">
        <f t="shared" si="17"/>
        <v>100</v>
      </c>
      <c r="M13" s="1">
        <v>47</v>
      </c>
      <c r="N13" s="1">
        <v>0</v>
      </c>
      <c r="O13" s="1">
        <v>0</v>
      </c>
      <c r="P13" s="1">
        <f t="shared" si="0"/>
        <v>47</v>
      </c>
      <c r="Q13" s="1">
        <f t="shared" si="1"/>
        <v>47</v>
      </c>
      <c r="R13" s="1">
        <f t="shared" si="2"/>
        <v>1</v>
      </c>
      <c r="S13" s="1">
        <f t="shared" si="3"/>
        <v>1</v>
      </c>
    </row>
    <row r="14" spans="1:40" x14ac:dyDescent="0.25">
      <c r="A14" t="s">
        <v>5</v>
      </c>
      <c r="B14">
        <f t="shared" ref="B14:G14" si="18">B3*100</f>
        <v>98.275862099999998</v>
      </c>
      <c r="C14">
        <f t="shared" si="18"/>
        <v>98.717948700000008</v>
      </c>
      <c r="D14">
        <f t="shared" si="18"/>
        <v>92.436974800000002</v>
      </c>
      <c r="E14">
        <f t="shared" si="18"/>
        <v>100</v>
      </c>
      <c r="F14">
        <f t="shared" si="18"/>
        <v>100</v>
      </c>
      <c r="G14">
        <f t="shared" si="18"/>
        <v>100</v>
      </c>
      <c r="K14" s="5" t="s">
        <v>4</v>
      </c>
      <c r="L14" s="5"/>
      <c r="M14" s="5">
        <f>SUM(M8:M13)</f>
        <v>285</v>
      </c>
      <c r="N14" s="5">
        <f t="shared" ref="N14:AJ14" si="19">SUM(N8:N13)</f>
        <v>5</v>
      </c>
      <c r="O14" s="5">
        <f t="shared" si="19"/>
        <v>0</v>
      </c>
      <c r="P14" s="5">
        <f t="shared" si="0"/>
        <v>290</v>
      </c>
      <c r="Q14" s="5">
        <f t="shared" si="1"/>
        <v>285</v>
      </c>
      <c r="R14" s="6">
        <f t="shared" si="2"/>
        <v>0.98275862068965514</v>
      </c>
      <c r="S14" s="6">
        <f t="shared" si="3"/>
        <v>1</v>
      </c>
      <c r="U14" s="5" t="s">
        <v>4</v>
      </c>
      <c r="V14" s="5"/>
      <c r="W14" s="5">
        <f t="shared" si="19"/>
        <v>77</v>
      </c>
      <c r="X14" s="5">
        <f t="shared" si="19"/>
        <v>1</v>
      </c>
      <c r="Y14" s="5">
        <f t="shared" si="19"/>
        <v>0</v>
      </c>
      <c r="Z14" s="5">
        <f t="shared" si="4"/>
        <v>78</v>
      </c>
      <c r="AA14" s="5">
        <f t="shared" si="5"/>
        <v>77</v>
      </c>
      <c r="AB14" s="6">
        <f t="shared" si="6"/>
        <v>0.98717948717948723</v>
      </c>
      <c r="AC14" s="6">
        <f t="shared" si="7"/>
        <v>1</v>
      </c>
      <c r="AF14" s="5"/>
      <c r="AG14" s="5"/>
      <c r="AH14" s="5">
        <f t="shared" si="19"/>
        <v>110</v>
      </c>
      <c r="AI14" s="5">
        <f t="shared" si="19"/>
        <v>9</v>
      </c>
      <c r="AJ14" s="5">
        <f t="shared" si="19"/>
        <v>0</v>
      </c>
      <c r="AK14" s="5">
        <f t="shared" si="8"/>
        <v>119</v>
      </c>
      <c r="AL14" s="5">
        <f t="shared" si="9"/>
        <v>110</v>
      </c>
      <c r="AM14" s="6">
        <f t="shared" si="10"/>
        <v>0.92436974789915971</v>
      </c>
      <c r="AN14" s="6">
        <f t="shared" si="11"/>
        <v>1</v>
      </c>
    </row>
    <row r="15" spans="1:40" x14ac:dyDescent="0.25">
      <c r="A15" t="s">
        <v>22</v>
      </c>
      <c r="B15">
        <f t="shared" ref="B15:G15" si="20">B4*100</f>
        <v>93.650793700000008</v>
      </c>
      <c r="C15">
        <f t="shared" si="20"/>
        <v>92.561983499999997</v>
      </c>
      <c r="D15">
        <f t="shared" si="20"/>
        <v>95.762711899999999</v>
      </c>
      <c r="E15">
        <f t="shared" si="20"/>
        <v>100</v>
      </c>
      <c r="F15">
        <f t="shared" si="20"/>
        <v>100</v>
      </c>
      <c r="G15">
        <f t="shared" si="20"/>
        <v>100</v>
      </c>
    </row>
    <row r="16" spans="1:40" x14ac:dyDescent="0.25">
      <c r="A16" t="s">
        <v>7</v>
      </c>
      <c r="B16">
        <f t="shared" ref="B16:G16" si="21">B5*100</f>
        <v>97.619047600000002</v>
      </c>
      <c r="C16">
        <f t="shared" si="21"/>
        <v>100</v>
      </c>
      <c r="D16">
        <f t="shared" si="21"/>
        <v>96.25</v>
      </c>
      <c r="E16">
        <f t="shared" si="21"/>
        <v>100</v>
      </c>
      <c r="F16">
        <f t="shared" si="21"/>
        <v>100</v>
      </c>
      <c r="G16">
        <f t="shared" si="21"/>
        <v>100</v>
      </c>
    </row>
    <row r="17" spans="1:40" x14ac:dyDescent="0.25">
      <c r="A17" t="s">
        <v>20</v>
      </c>
      <c r="B17">
        <f t="shared" ref="B17:G17" si="22">B6*100</f>
        <v>95.402298900000005</v>
      </c>
      <c r="C17">
        <f t="shared" si="22"/>
        <v>96.296296299999995</v>
      </c>
      <c r="D17">
        <f t="shared" si="22"/>
        <v>92.5233645</v>
      </c>
      <c r="E17">
        <f t="shared" si="22"/>
        <v>100</v>
      </c>
      <c r="F17">
        <f t="shared" si="22"/>
        <v>100</v>
      </c>
      <c r="G17">
        <f t="shared" si="22"/>
        <v>100</v>
      </c>
      <c r="L17" s="2" t="s">
        <v>22</v>
      </c>
      <c r="M17" s="1">
        <v>42</v>
      </c>
      <c r="N17" s="1">
        <v>2</v>
      </c>
      <c r="O17" s="1">
        <v>0</v>
      </c>
      <c r="P17" s="1">
        <f t="shared" si="0"/>
        <v>44</v>
      </c>
      <c r="Q17" s="1">
        <f t="shared" si="1"/>
        <v>42</v>
      </c>
      <c r="R17" s="1">
        <f t="shared" si="2"/>
        <v>0.95454545454545459</v>
      </c>
      <c r="S17" s="1">
        <f t="shared" si="3"/>
        <v>1</v>
      </c>
      <c r="V17" s="1" t="s">
        <v>22</v>
      </c>
      <c r="W17" s="1">
        <v>33</v>
      </c>
      <c r="X17" s="1">
        <v>2</v>
      </c>
      <c r="Y17" s="1">
        <v>0</v>
      </c>
      <c r="Z17" s="1">
        <f t="shared" si="4"/>
        <v>35</v>
      </c>
      <c r="AA17" s="1">
        <f t="shared" si="5"/>
        <v>33</v>
      </c>
      <c r="AB17" s="1">
        <f t="shared" si="6"/>
        <v>0.94285714285714284</v>
      </c>
      <c r="AC17" s="1">
        <f t="shared" si="7"/>
        <v>1</v>
      </c>
      <c r="AG17" s="1" t="s">
        <v>22</v>
      </c>
      <c r="AH17" s="1">
        <v>24</v>
      </c>
      <c r="AI17" s="1">
        <v>2</v>
      </c>
      <c r="AJ17" s="1">
        <v>0</v>
      </c>
      <c r="AK17" s="1">
        <f t="shared" si="8"/>
        <v>26</v>
      </c>
      <c r="AL17" s="1">
        <f t="shared" si="9"/>
        <v>24</v>
      </c>
      <c r="AM17" s="1">
        <f t="shared" si="10"/>
        <v>0.92307692307692313</v>
      </c>
      <c r="AN17" s="1">
        <f t="shared" si="11"/>
        <v>1</v>
      </c>
    </row>
    <row r="18" spans="1:40" x14ac:dyDescent="0.25">
      <c r="A18" t="s">
        <v>21</v>
      </c>
      <c r="B18">
        <f t="shared" ref="B18:G18" si="23">B7*100</f>
        <v>97.311828000000006</v>
      </c>
      <c r="C18">
        <f t="shared" si="23"/>
        <v>98.214285700000005</v>
      </c>
      <c r="D18">
        <f t="shared" si="23"/>
        <v>95.161290300000005</v>
      </c>
      <c r="E18">
        <f t="shared" si="23"/>
        <v>100</v>
      </c>
      <c r="F18">
        <f t="shared" si="23"/>
        <v>100</v>
      </c>
      <c r="G18">
        <f t="shared" si="23"/>
        <v>100</v>
      </c>
      <c r="M18" s="1">
        <v>46</v>
      </c>
      <c r="N18" s="1">
        <v>4</v>
      </c>
      <c r="O18" s="1">
        <v>0</v>
      </c>
      <c r="P18" s="1">
        <f t="shared" si="0"/>
        <v>50</v>
      </c>
      <c r="Q18" s="1">
        <f t="shared" si="1"/>
        <v>46</v>
      </c>
      <c r="R18" s="1">
        <f t="shared" si="2"/>
        <v>0.92</v>
      </c>
      <c r="S18" s="1">
        <f t="shared" si="3"/>
        <v>1</v>
      </c>
      <c r="W18" s="1">
        <v>25</v>
      </c>
      <c r="X18" s="1">
        <v>2</v>
      </c>
      <c r="Y18" s="1">
        <v>0</v>
      </c>
      <c r="Z18" s="1">
        <f t="shared" si="4"/>
        <v>27</v>
      </c>
      <c r="AA18" s="1">
        <f t="shared" si="5"/>
        <v>25</v>
      </c>
      <c r="AB18" s="1">
        <f t="shared" si="6"/>
        <v>0.92592592592592593</v>
      </c>
      <c r="AC18" s="1">
        <f t="shared" si="7"/>
        <v>1</v>
      </c>
      <c r="AH18" s="1">
        <v>36</v>
      </c>
      <c r="AI18" s="1">
        <v>1</v>
      </c>
      <c r="AJ18" s="1">
        <v>0</v>
      </c>
      <c r="AK18" s="1">
        <f t="shared" si="8"/>
        <v>37</v>
      </c>
      <c r="AL18" s="1">
        <f t="shared" si="9"/>
        <v>36</v>
      </c>
      <c r="AM18" s="1">
        <f t="shared" si="10"/>
        <v>0.97297297297297303</v>
      </c>
      <c r="AN18" s="1">
        <f t="shared" si="11"/>
        <v>1</v>
      </c>
    </row>
    <row r="19" spans="1:40" x14ac:dyDescent="0.25">
      <c r="A19" t="s">
        <v>9</v>
      </c>
      <c r="B19">
        <f t="shared" ref="B19:G19" si="24">B8*100</f>
        <v>92.929292900000007</v>
      </c>
      <c r="C19">
        <f t="shared" si="24"/>
        <v>95.833333300000007</v>
      </c>
      <c r="D19">
        <f t="shared" si="24"/>
        <v>97.368421100000006</v>
      </c>
      <c r="E19">
        <f t="shared" si="24"/>
        <v>96.8421053</v>
      </c>
      <c r="F19">
        <f t="shared" si="24"/>
        <v>100</v>
      </c>
      <c r="G19">
        <f t="shared" si="24"/>
        <v>100</v>
      </c>
      <c r="M19" s="1">
        <v>30</v>
      </c>
      <c r="N19" s="1">
        <v>2</v>
      </c>
      <c r="O19" s="1">
        <v>0</v>
      </c>
      <c r="P19" s="1">
        <f t="shared" si="0"/>
        <v>32</v>
      </c>
      <c r="Q19" s="1">
        <f t="shared" si="1"/>
        <v>30</v>
      </c>
      <c r="R19" s="2">
        <f t="shared" si="2"/>
        <v>0.9375</v>
      </c>
      <c r="S19" s="2">
        <f t="shared" si="3"/>
        <v>1</v>
      </c>
      <c r="W19" s="1">
        <v>28</v>
      </c>
      <c r="X19" s="1">
        <v>2</v>
      </c>
      <c r="Y19" s="1">
        <v>0</v>
      </c>
      <c r="Z19" s="1">
        <f t="shared" si="4"/>
        <v>30</v>
      </c>
      <c r="AA19" s="1">
        <f t="shared" si="5"/>
        <v>28</v>
      </c>
      <c r="AB19" s="1">
        <f t="shared" si="6"/>
        <v>0.93333333333333335</v>
      </c>
      <c r="AC19" s="1">
        <f t="shared" si="7"/>
        <v>1</v>
      </c>
      <c r="AH19" s="1">
        <v>24</v>
      </c>
      <c r="AI19" s="1">
        <v>1</v>
      </c>
      <c r="AJ19" s="1">
        <v>0</v>
      </c>
      <c r="AK19" s="1">
        <f t="shared" si="8"/>
        <v>25</v>
      </c>
      <c r="AL19" s="1">
        <f t="shared" si="9"/>
        <v>24</v>
      </c>
      <c r="AM19" s="1">
        <f t="shared" si="10"/>
        <v>0.96</v>
      </c>
      <c r="AN19" s="1">
        <f t="shared" si="11"/>
        <v>1</v>
      </c>
    </row>
    <row r="20" spans="1:40" x14ac:dyDescent="0.25">
      <c r="W20" s="1">
        <v>26</v>
      </c>
      <c r="X20" s="1">
        <v>3</v>
      </c>
      <c r="Y20" s="1">
        <v>0</v>
      </c>
      <c r="Z20" s="1">
        <f t="shared" si="4"/>
        <v>29</v>
      </c>
      <c r="AA20" s="1">
        <f t="shared" si="5"/>
        <v>26</v>
      </c>
      <c r="AB20" s="1">
        <f t="shared" si="6"/>
        <v>0.89655172413793105</v>
      </c>
      <c r="AC20" s="1">
        <f t="shared" si="7"/>
        <v>1</v>
      </c>
      <c r="AH20" s="1">
        <v>29</v>
      </c>
      <c r="AI20" s="1">
        <v>1</v>
      </c>
      <c r="AJ20" s="1">
        <v>0</v>
      </c>
      <c r="AK20" s="1">
        <f t="shared" si="8"/>
        <v>30</v>
      </c>
      <c r="AL20" s="1">
        <f t="shared" si="9"/>
        <v>29</v>
      </c>
      <c r="AM20" s="1">
        <f t="shared" si="10"/>
        <v>0.96666666666666667</v>
      </c>
      <c r="AN20" s="1">
        <f t="shared" si="11"/>
        <v>1</v>
      </c>
    </row>
    <row r="21" spans="1:40" x14ac:dyDescent="0.25">
      <c r="K21" s="5" t="s">
        <v>4</v>
      </c>
      <c r="L21" s="5"/>
      <c r="M21" s="5">
        <f>SUM(M17:M20)</f>
        <v>118</v>
      </c>
      <c r="N21" s="5">
        <f t="shared" ref="N21:AJ21" si="25">SUM(N17:N20)</f>
        <v>8</v>
      </c>
      <c r="O21" s="5">
        <f t="shared" si="25"/>
        <v>0</v>
      </c>
      <c r="P21" s="5">
        <f t="shared" si="0"/>
        <v>126</v>
      </c>
      <c r="Q21" s="5">
        <f t="shared" si="1"/>
        <v>118</v>
      </c>
      <c r="R21" s="6">
        <f t="shared" si="2"/>
        <v>0.93650793650793651</v>
      </c>
      <c r="S21" s="6">
        <f t="shared" si="3"/>
        <v>1</v>
      </c>
      <c r="U21" s="5" t="s">
        <v>4</v>
      </c>
      <c r="V21" s="5"/>
      <c r="W21" s="5">
        <f t="shared" si="25"/>
        <v>112</v>
      </c>
      <c r="X21" s="5">
        <f t="shared" si="25"/>
        <v>9</v>
      </c>
      <c r="Y21" s="5">
        <f t="shared" si="25"/>
        <v>0</v>
      </c>
      <c r="Z21" s="5">
        <f t="shared" si="4"/>
        <v>121</v>
      </c>
      <c r="AA21" s="5">
        <f t="shared" si="5"/>
        <v>112</v>
      </c>
      <c r="AB21" s="6">
        <f t="shared" si="6"/>
        <v>0.92561983471074383</v>
      </c>
      <c r="AC21" s="6">
        <f t="shared" si="7"/>
        <v>1</v>
      </c>
      <c r="AF21" s="5"/>
      <c r="AG21" s="5"/>
      <c r="AH21" s="5">
        <f t="shared" si="25"/>
        <v>113</v>
      </c>
      <c r="AI21" s="5">
        <f t="shared" si="25"/>
        <v>5</v>
      </c>
      <c r="AJ21" s="5">
        <f t="shared" si="25"/>
        <v>0</v>
      </c>
      <c r="AK21" s="5">
        <f t="shared" si="8"/>
        <v>118</v>
      </c>
      <c r="AL21" s="5">
        <f t="shared" si="9"/>
        <v>113</v>
      </c>
      <c r="AM21" s="6">
        <f t="shared" si="10"/>
        <v>0.9576271186440678</v>
      </c>
      <c r="AN21" s="6">
        <f t="shared" si="11"/>
        <v>1</v>
      </c>
    </row>
    <row r="23" spans="1:40" x14ac:dyDescent="0.25">
      <c r="L23" s="1" t="s">
        <v>7</v>
      </c>
      <c r="M23" s="1">
        <v>20</v>
      </c>
      <c r="N23" s="1">
        <v>1</v>
      </c>
      <c r="O23" s="1">
        <v>0</v>
      </c>
      <c r="P23" s="1">
        <f t="shared" si="0"/>
        <v>21</v>
      </c>
      <c r="Q23" s="1">
        <f t="shared" si="1"/>
        <v>20</v>
      </c>
      <c r="R23" s="1">
        <f t="shared" si="2"/>
        <v>0.95238095238095233</v>
      </c>
      <c r="S23" s="1">
        <f t="shared" si="3"/>
        <v>1</v>
      </c>
      <c r="V23" s="1" t="s">
        <v>7</v>
      </c>
      <c r="W23" s="1">
        <v>15</v>
      </c>
      <c r="X23" s="1">
        <v>0</v>
      </c>
      <c r="Y23" s="1">
        <v>0</v>
      </c>
      <c r="Z23" s="1">
        <f t="shared" si="4"/>
        <v>15</v>
      </c>
      <c r="AA23" s="1">
        <f t="shared" si="5"/>
        <v>15</v>
      </c>
      <c r="AB23" s="1">
        <f t="shared" si="6"/>
        <v>1</v>
      </c>
      <c r="AC23" s="1">
        <f t="shared" si="7"/>
        <v>1</v>
      </c>
      <c r="AG23" s="1" t="s">
        <v>10</v>
      </c>
      <c r="AH23" s="1">
        <v>26</v>
      </c>
      <c r="AI23" s="1">
        <v>1</v>
      </c>
      <c r="AJ23" s="1">
        <v>0</v>
      </c>
      <c r="AK23" s="1">
        <f t="shared" si="8"/>
        <v>27</v>
      </c>
      <c r="AL23" s="1">
        <f t="shared" si="9"/>
        <v>26</v>
      </c>
      <c r="AM23" s="1">
        <f t="shared" si="10"/>
        <v>0.96296296296296291</v>
      </c>
      <c r="AN23" s="1">
        <f t="shared" si="11"/>
        <v>1</v>
      </c>
    </row>
    <row r="24" spans="1:40" x14ac:dyDescent="0.25">
      <c r="M24" s="1">
        <v>32</v>
      </c>
      <c r="N24" s="1">
        <v>1</v>
      </c>
      <c r="O24" s="1">
        <v>0</v>
      </c>
      <c r="P24" s="1">
        <f t="shared" si="0"/>
        <v>33</v>
      </c>
      <c r="Q24" s="1">
        <f t="shared" si="1"/>
        <v>32</v>
      </c>
      <c r="R24" s="1">
        <f t="shared" si="2"/>
        <v>0.96969696969696972</v>
      </c>
      <c r="S24" s="1">
        <f t="shared" si="3"/>
        <v>1</v>
      </c>
      <c r="W24" s="1">
        <v>8</v>
      </c>
      <c r="X24" s="1">
        <v>0</v>
      </c>
      <c r="Y24" s="1">
        <v>0</v>
      </c>
      <c r="Z24" s="1">
        <f t="shared" si="4"/>
        <v>8</v>
      </c>
      <c r="AA24" s="1">
        <f t="shared" si="5"/>
        <v>8</v>
      </c>
      <c r="AB24" s="1">
        <f t="shared" si="6"/>
        <v>1</v>
      </c>
      <c r="AC24" s="1">
        <f t="shared" si="7"/>
        <v>1</v>
      </c>
      <c r="AH24" s="1">
        <v>25</v>
      </c>
      <c r="AI24" s="1">
        <v>1</v>
      </c>
      <c r="AJ24" s="1">
        <v>0</v>
      </c>
      <c r="AK24" s="1">
        <f t="shared" si="8"/>
        <v>26</v>
      </c>
      <c r="AL24" s="1">
        <f t="shared" si="9"/>
        <v>25</v>
      </c>
      <c r="AM24" s="1">
        <f t="shared" si="10"/>
        <v>0.96153846153846156</v>
      </c>
      <c r="AN24" s="1">
        <f t="shared" si="11"/>
        <v>1</v>
      </c>
    </row>
    <row r="25" spans="1:40" x14ac:dyDescent="0.25">
      <c r="M25" s="1">
        <v>30</v>
      </c>
      <c r="N25" s="1">
        <v>0</v>
      </c>
      <c r="O25" s="1">
        <v>0</v>
      </c>
      <c r="P25" s="1">
        <f t="shared" si="0"/>
        <v>30</v>
      </c>
      <c r="Q25" s="1">
        <f t="shared" si="1"/>
        <v>30</v>
      </c>
      <c r="R25" s="1">
        <f t="shared" si="2"/>
        <v>1</v>
      </c>
      <c r="S25" s="1">
        <f t="shared" si="3"/>
        <v>1</v>
      </c>
      <c r="W25" s="1">
        <v>15</v>
      </c>
      <c r="X25" s="1">
        <v>0</v>
      </c>
      <c r="Y25" s="1">
        <v>0</v>
      </c>
      <c r="Z25" s="1">
        <f t="shared" si="4"/>
        <v>15</v>
      </c>
      <c r="AA25" s="1">
        <f t="shared" si="5"/>
        <v>15</v>
      </c>
      <c r="AB25" s="1">
        <f t="shared" si="6"/>
        <v>1</v>
      </c>
      <c r="AC25" s="1">
        <f t="shared" si="7"/>
        <v>1</v>
      </c>
      <c r="AH25" s="1">
        <v>26</v>
      </c>
      <c r="AI25" s="1">
        <v>1</v>
      </c>
      <c r="AJ25" s="1">
        <v>0</v>
      </c>
      <c r="AK25" s="1">
        <f t="shared" si="8"/>
        <v>27</v>
      </c>
      <c r="AL25" s="1">
        <f t="shared" si="9"/>
        <v>26</v>
      </c>
      <c r="AM25" s="1">
        <f t="shared" si="10"/>
        <v>0.96296296296296291</v>
      </c>
      <c r="AN25" s="1">
        <f t="shared" si="11"/>
        <v>1</v>
      </c>
    </row>
    <row r="26" spans="1:40" x14ac:dyDescent="0.25">
      <c r="W26" s="1">
        <v>8</v>
      </c>
      <c r="X26" s="1">
        <v>0</v>
      </c>
      <c r="Y26" s="1">
        <v>0</v>
      </c>
      <c r="Z26" s="1">
        <f t="shared" si="4"/>
        <v>8</v>
      </c>
      <c r="AA26" s="1">
        <f t="shared" si="5"/>
        <v>8</v>
      </c>
      <c r="AB26" s="1">
        <f t="shared" si="6"/>
        <v>1</v>
      </c>
      <c r="AC26" s="1">
        <f t="shared" si="7"/>
        <v>1</v>
      </c>
    </row>
    <row r="27" spans="1:40" x14ac:dyDescent="0.25">
      <c r="K27" s="5" t="s">
        <v>4</v>
      </c>
      <c r="L27" s="5"/>
      <c r="M27" s="5">
        <f>SUM(M23:M26)</f>
        <v>82</v>
      </c>
      <c r="N27" s="5">
        <f t="shared" ref="N27:AJ27" si="26">SUM(N23:N26)</f>
        <v>2</v>
      </c>
      <c r="O27" s="5">
        <f t="shared" si="26"/>
        <v>0</v>
      </c>
      <c r="P27" s="5">
        <f t="shared" si="0"/>
        <v>84</v>
      </c>
      <c r="Q27" s="5">
        <f t="shared" si="1"/>
        <v>82</v>
      </c>
      <c r="R27" s="6">
        <f t="shared" si="2"/>
        <v>0.97619047619047616</v>
      </c>
      <c r="S27" s="6">
        <f t="shared" si="3"/>
        <v>1</v>
      </c>
      <c r="U27" s="5"/>
      <c r="V27" s="5"/>
      <c r="W27" s="5">
        <f t="shared" si="26"/>
        <v>46</v>
      </c>
      <c r="X27" s="5">
        <f t="shared" si="26"/>
        <v>0</v>
      </c>
      <c r="Y27" s="5">
        <f t="shared" si="26"/>
        <v>0</v>
      </c>
      <c r="Z27" s="5">
        <f t="shared" si="4"/>
        <v>46</v>
      </c>
      <c r="AA27" s="5">
        <f t="shared" si="5"/>
        <v>46</v>
      </c>
      <c r="AB27" s="5">
        <f t="shared" si="6"/>
        <v>1</v>
      </c>
      <c r="AC27" s="5">
        <f t="shared" si="7"/>
        <v>1</v>
      </c>
      <c r="AF27" s="5"/>
      <c r="AG27" s="5"/>
      <c r="AH27" s="5">
        <f t="shared" si="26"/>
        <v>77</v>
      </c>
      <c r="AI27" s="5">
        <f t="shared" si="26"/>
        <v>3</v>
      </c>
      <c r="AJ27" s="5">
        <f t="shared" si="26"/>
        <v>0</v>
      </c>
      <c r="AK27" s="5">
        <f t="shared" si="8"/>
        <v>80</v>
      </c>
      <c r="AL27" s="5">
        <f t="shared" si="9"/>
        <v>77</v>
      </c>
      <c r="AM27" s="6">
        <f t="shared" si="10"/>
        <v>0.96250000000000002</v>
      </c>
      <c r="AN27" s="6">
        <f t="shared" si="11"/>
        <v>1</v>
      </c>
    </row>
    <row r="29" spans="1:40" x14ac:dyDescent="0.25">
      <c r="L29" s="1" t="s">
        <v>8</v>
      </c>
      <c r="M29" s="1">
        <v>29</v>
      </c>
      <c r="N29" s="1">
        <v>2</v>
      </c>
      <c r="O29" s="1">
        <v>0</v>
      </c>
      <c r="P29" s="1">
        <f t="shared" si="0"/>
        <v>31</v>
      </c>
      <c r="Q29" s="1">
        <f t="shared" si="1"/>
        <v>29</v>
      </c>
      <c r="R29" s="1">
        <f t="shared" si="2"/>
        <v>0.93548387096774188</v>
      </c>
      <c r="S29" s="1">
        <f t="shared" si="3"/>
        <v>1</v>
      </c>
      <c r="V29" s="1" t="s">
        <v>8</v>
      </c>
      <c r="W29" s="1">
        <v>78</v>
      </c>
      <c r="X29" s="1">
        <v>3</v>
      </c>
      <c r="Y29" s="1">
        <v>0</v>
      </c>
      <c r="Z29" s="1">
        <f t="shared" si="4"/>
        <v>81</v>
      </c>
      <c r="AA29" s="1">
        <f t="shared" si="5"/>
        <v>78</v>
      </c>
      <c r="AB29" s="1">
        <f t="shared" si="6"/>
        <v>0.96296296296296291</v>
      </c>
      <c r="AC29" s="1">
        <f t="shared" si="7"/>
        <v>1</v>
      </c>
      <c r="AG29" s="1" t="s">
        <v>8</v>
      </c>
      <c r="AH29" s="1">
        <v>29</v>
      </c>
      <c r="AI29" s="1">
        <v>2</v>
      </c>
      <c r="AJ29" s="1">
        <v>0</v>
      </c>
      <c r="AK29" s="1">
        <f t="shared" si="8"/>
        <v>31</v>
      </c>
      <c r="AL29" s="1">
        <f t="shared" si="9"/>
        <v>29</v>
      </c>
      <c r="AM29" s="1">
        <f t="shared" si="10"/>
        <v>0.93548387096774188</v>
      </c>
      <c r="AN29" s="1">
        <f t="shared" si="11"/>
        <v>1</v>
      </c>
    </row>
    <row r="30" spans="1:40" x14ac:dyDescent="0.25">
      <c r="M30" s="1">
        <v>34</v>
      </c>
      <c r="N30" s="1">
        <v>2</v>
      </c>
      <c r="O30" s="1">
        <v>0</v>
      </c>
      <c r="P30" s="1">
        <f t="shared" si="0"/>
        <v>36</v>
      </c>
      <c r="Q30" s="1">
        <f t="shared" si="1"/>
        <v>34</v>
      </c>
      <c r="R30" s="1">
        <f t="shared" si="2"/>
        <v>0.94444444444444442</v>
      </c>
      <c r="S30" s="1">
        <f t="shared" si="3"/>
        <v>1</v>
      </c>
      <c r="AH30" s="1">
        <v>21</v>
      </c>
      <c r="AI30" s="1">
        <v>1</v>
      </c>
      <c r="AJ30" s="1">
        <v>0</v>
      </c>
      <c r="AK30" s="1">
        <f t="shared" si="8"/>
        <v>22</v>
      </c>
      <c r="AL30" s="1">
        <f t="shared" si="9"/>
        <v>21</v>
      </c>
      <c r="AM30" s="1">
        <f t="shared" si="10"/>
        <v>0.95454545454545459</v>
      </c>
      <c r="AN30" s="1">
        <f t="shared" si="11"/>
        <v>1</v>
      </c>
    </row>
    <row r="31" spans="1:40" x14ac:dyDescent="0.25">
      <c r="M31" s="1">
        <v>20</v>
      </c>
      <c r="N31" s="1">
        <v>0</v>
      </c>
      <c r="O31" s="1">
        <v>0</v>
      </c>
      <c r="P31" s="1">
        <f t="shared" si="0"/>
        <v>20</v>
      </c>
      <c r="Q31" s="1">
        <f t="shared" si="1"/>
        <v>20</v>
      </c>
      <c r="R31" s="1">
        <f t="shared" si="2"/>
        <v>1</v>
      </c>
      <c r="S31" s="1">
        <f t="shared" si="3"/>
        <v>1</v>
      </c>
      <c r="AH31" s="1">
        <v>22</v>
      </c>
      <c r="AI31" s="1">
        <v>2</v>
      </c>
      <c r="AJ31" s="1">
        <v>0</v>
      </c>
      <c r="AK31" s="1">
        <f t="shared" si="8"/>
        <v>24</v>
      </c>
      <c r="AL31" s="1">
        <f t="shared" si="9"/>
        <v>22</v>
      </c>
      <c r="AM31" s="1">
        <f t="shared" si="10"/>
        <v>0.91666666666666663</v>
      </c>
      <c r="AN31" s="1">
        <f t="shared" si="11"/>
        <v>1</v>
      </c>
    </row>
    <row r="32" spans="1:40" x14ac:dyDescent="0.25">
      <c r="AH32" s="1">
        <v>27</v>
      </c>
      <c r="AI32" s="1">
        <v>3</v>
      </c>
      <c r="AJ32" s="1">
        <v>0</v>
      </c>
      <c r="AK32" s="1">
        <f t="shared" si="8"/>
        <v>30</v>
      </c>
      <c r="AL32" s="1">
        <f t="shared" si="9"/>
        <v>27</v>
      </c>
      <c r="AM32" s="1">
        <f t="shared" si="10"/>
        <v>0.9</v>
      </c>
      <c r="AN32" s="1">
        <f t="shared" si="11"/>
        <v>1</v>
      </c>
    </row>
    <row r="33" spans="11:40" x14ac:dyDescent="0.25">
      <c r="K33" s="5" t="s">
        <v>4</v>
      </c>
      <c r="L33" s="5"/>
      <c r="M33" s="5">
        <f>SUM(M29:M32)</f>
        <v>83</v>
      </c>
      <c r="N33" s="5">
        <f t="shared" ref="N33:AJ33" si="27">SUM(N29:N32)</f>
        <v>4</v>
      </c>
      <c r="O33" s="5">
        <f t="shared" si="27"/>
        <v>0</v>
      </c>
      <c r="P33" s="5">
        <f t="shared" si="0"/>
        <v>87</v>
      </c>
      <c r="Q33" s="5">
        <f t="shared" si="1"/>
        <v>83</v>
      </c>
      <c r="R33" s="6">
        <f t="shared" si="2"/>
        <v>0.95402298850574707</v>
      </c>
      <c r="S33" s="6">
        <f t="shared" si="3"/>
        <v>1</v>
      </c>
      <c r="U33" s="5"/>
      <c r="V33" s="5"/>
      <c r="W33" s="5">
        <f t="shared" si="27"/>
        <v>78</v>
      </c>
      <c r="X33" s="5">
        <f t="shared" si="27"/>
        <v>3</v>
      </c>
      <c r="Y33" s="5">
        <f t="shared" si="27"/>
        <v>0</v>
      </c>
      <c r="Z33" s="5">
        <f t="shared" si="4"/>
        <v>81</v>
      </c>
      <c r="AA33" s="5">
        <f t="shared" si="5"/>
        <v>78</v>
      </c>
      <c r="AB33" s="6">
        <f t="shared" si="6"/>
        <v>0.96296296296296291</v>
      </c>
      <c r="AC33" s="6">
        <f t="shared" si="7"/>
        <v>1</v>
      </c>
      <c r="AF33" s="5"/>
      <c r="AG33" s="5"/>
      <c r="AH33" s="5">
        <f t="shared" si="27"/>
        <v>99</v>
      </c>
      <c r="AI33" s="5">
        <f t="shared" si="27"/>
        <v>8</v>
      </c>
      <c r="AJ33" s="5">
        <f t="shared" si="27"/>
        <v>0</v>
      </c>
      <c r="AK33" s="5">
        <f t="shared" si="8"/>
        <v>107</v>
      </c>
      <c r="AL33" s="5">
        <f t="shared" si="9"/>
        <v>99</v>
      </c>
      <c r="AM33" s="6">
        <f t="shared" si="10"/>
        <v>0.92523364485981308</v>
      </c>
      <c r="AN33" s="6">
        <f t="shared" si="11"/>
        <v>1</v>
      </c>
    </row>
    <row r="35" spans="11:40" x14ac:dyDescent="0.25">
      <c r="L35" s="1" t="s">
        <v>21</v>
      </c>
      <c r="M35" s="1">
        <v>40</v>
      </c>
      <c r="N35" s="1">
        <v>4</v>
      </c>
      <c r="O35" s="1">
        <v>0</v>
      </c>
      <c r="P35" s="1">
        <f t="shared" si="0"/>
        <v>44</v>
      </c>
      <c r="Q35" s="1">
        <f t="shared" si="1"/>
        <v>40</v>
      </c>
      <c r="R35" s="1">
        <f t="shared" si="2"/>
        <v>0.90909090909090906</v>
      </c>
      <c r="S35" s="1">
        <f t="shared" si="3"/>
        <v>1</v>
      </c>
      <c r="V35" s="1" t="s">
        <v>21</v>
      </c>
      <c r="W35" s="1">
        <v>37</v>
      </c>
      <c r="X35" s="1">
        <v>1</v>
      </c>
      <c r="Y35" s="1">
        <v>0</v>
      </c>
      <c r="Z35" s="1">
        <f t="shared" si="4"/>
        <v>38</v>
      </c>
      <c r="AA35" s="1">
        <f t="shared" si="5"/>
        <v>37</v>
      </c>
      <c r="AB35" s="1">
        <f t="shared" si="6"/>
        <v>0.97368421052631582</v>
      </c>
      <c r="AC35" s="1">
        <f t="shared" si="7"/>
        <v>1</v>
      </c>
      <c r="AG35" s="1" t="s">
        <v>21</v>
      </c>
      <c r="AH35" s="1">
        <v>49</v>
      </c>
      <c r="AI35" s="1">
        <v>2</v>
      </c>
      <c r="AJ35" s="1">
        <v>0</v>
      </c>
      <c r="AK35" s="1">
        <f t="shared" si="8"/>
        <v>51</v>
      </c>
      <c r="AL35" s="1">
        <f t="shared" si="9"/>
        <v>49</v>
      </c>
      <c r="AM35" s="1">
        <f t="shared" si="10"/>
        <v>0.96078431372549022</v>
      </c>
      <c r="AN35" s="1">
        <f t="shared" si="11"/>
        <v>1</v>
      </c>
    </row>
    <row r="36" spans="11:40" x14ac:dyDescent="0.25">
      <c r="M36" s="1">
        <v>62</v>
      </c>
      <c r="N36" s="1">
        <v>0</v>
      </c>
      <c r="O36" s="1">
        <v>0</v>
      </c>
      <c r="P36" s="1">
        <f t="shared" si="0"/>
        <v>62</v>
      </c>
      <c r="Q36" s="1">
        <f t="shared" si="1"/>
        <v>62</v>
      </c>
      <c r="R36" s="1">
        <f t="shared" si="2"/>
        <v>1</v>
      </c>
      <c r="S36" s="1">
        <f t="shared" si="3"/>
        <v>1</v>
      </c>
      <c r="W36" s="1">
        <v>38</v>
      </c>
      <c r="X36" s="1">
        <v>0</v>
      </c>
      <c r="Y36" s="1">
        <v>0</v>
      </c>
      <c r="Z36" s="1">
        <f t="shared" si="4"/>
        <v>38</v>
      </c>
      <c r="AA36" s="1">
        <f t="shared" si="5"/>
        <v>38</v>
      </c>
      <c r="AB36" s="1">
        <f t="shared" si="6"/>
        <v>1</v>
      </c>
      <c r="AC36" s="1">
        <f t="shared" si="7"/>
        <v>1</v>
      </c>
      <c r="AH36" s="1">
        <v>63</v>
      </c>
      <c r="AI36" s="1">
        <v>3</v>
      </c>
      <c r="AJ36" s="1">
        <v>0</v>
      </c>
      <c r="AK36" s="1">
        <f t="shared" si="8"/>
        <v>66</v>
      </c>
      <c r="AL36" s="1">
        <f t="shared" si="9"/>
        <v>63</v>
      </c>
      <c r="AM36" s="1">
        <f t="shared" si="10"/>
        <v>0.95454545454545459</v>
      </c>
      <c r="AN36" s="1">
        <f t="shared" si="11"/>
        <v>1</v>
      </c>
    </row>
    <row r="37" spans="11:40" x14ac:dyDescent="0.25">
      <c r="M37" s="1">
        <v>42</v>
      </c>
      <c r="N37" s="1">
        <v>0</v>
      </c>
      <c r="O37" s="1">
        <v>0</v>
      </c>
      <c r="P37" s="1">
        <f t="shared" si="0"/>
        <v>42</v>
      </c>
      <c r="Q37" s="1">
        <f t="shared" si="1"/>
        <v>42</v>
      </c>
      <c r="R37" s="1">
        <f t="shared" si="2"/>
        <v>1</v>
      </c>
      <c r="S37" s="1">
        <f t="shared" si="3"/>
        <v>1</v>
      </c>
      <c r="W37" s="1">
        <v>35</v>
      </c>
      <c r="X37" s="1">
        <v>1</v>
      </c>
      <c r="Y37" s="1">
        <v>0</v>
      </c>
      <c r="Z37" s="1">
        <f t="shared" si="4"/>
        <v>36</v>
      </c>
      <c r="AA37" s="1">
        <f t="shared" si="5"/>
        <v>35</v>
      </c>
      <c r="AB37" s="1">
        <f t="shared" si="6"/>
        <v>0.97222222222222221</v>
      </c>
      <c r="AC37" s="1">
        <f t="shared" si="7"/>
        <v>1</v>
      </c>
      <c r="AH37" s="1">
        <v>65</v>
      </c>
      <c r="AI37" s="1">
        <v>4</v>
      </c>
      <c r="AJ37" s="1">
        <v>0</v>
      </c>
      <c r="AK37" s="1">
        <f t="shared" si="8"/>
        <v>69</v>
      </c>
      <c r="AL37" s="1">
        <f t="shared" si="9"/>
        <v>65</v>
      </c>
      <c r="AM37" s="1">
        <f t="shared" si="10"/>
        <v>0.94202898550724634</v>
      </c>
      <c r="AN37" s="1">
        <f t="shared" si="11"/>
        <v>1</v>
      </c>
    </row>
    <row r="38" spans="11:40" x14ac:dyDescent="0.25">
      <c r="M38" s="1">
        <v>37</v>
      </c>
      <c r="N38" s="1">
        <v>1</v>
      </c>
      <c r="O38" s="1">
        <v>0</v>
      </c>
      <c r="P38" s="1">
        <f t="shared" si="0"/>
        <v>38</v>
      </c>
      <c r="Q38" s="1">
        <f t="shared" si="1"/>
        <v>37</v>
      </c>
      <c r="R38" s="1">
        <f t="shared" si="2"/>
        <v>0.97368421052631582</v>
      </c>
      <c r="S38" s="1">
        <f t="shared" si="3"/>
        <v>1</v>
      </c>
    </row>
    <row r="39" spans="11:40" x14ac:dyDescent="0.25">
      <c r="K39" s="5" t="s">
        <v>4</v>
      </c>
      <c r="L39" s="5"/>
      <c r="M39" s="5">
        <f>SUM(M35:M38)</f>
        <v>181</v>
      </c>
      <c r="N39" s="5">
        <f t="shared" ref="N39:AJ39" si="28">SUM(N35:N38)</f>
        <v>5</v>
      </c>
      <c r="O39" s="5">
        <f t="shared" si="28"/>
        <v>0</v>
      </c>
      <c r="P39" s="5">
        <f t="shared" si="0"/>
        <v>186</v>
      </c>
      <c r="Q39" s="5">
        <f t="shared" si="1"/>
        <v>181</v>
      </c>
      <c r="R39" s="6">
        <f t="shared" si="2"/>
        <v>0.9731182795698925</v>
      </c>
      <c r="S39" s="6">
        <f t="shared" si="3"/>
        <v>1</v>
      </c>
      <c r="U39" s="5"/>
      <c r="V39" s="5"/>
      <c r="W39" s="5">
        <f t="shared" si="28"/>
        <v>110</v>
      </c>
      <c r="X39" s="5">
        <f t="shared" si="28"/>
        <v>2</v>
      </c>
      <c r="Y39" s="5">
        <f t="shared" si="28"/>
        <v>0</v>
      </c>
      <c r="Z39" s="5">
        <f t="shared" si="4"/>
        <v>112</v>
      </c>
      <c r="AA39" s="5">
        <f t="shared" si="5"/>
        <v>110</v>
      </c>
      <c r="AB39" s="6">
        <f t="shared" si="6"/>
        <v>0.9821428571428571</v>
      </c>
      <c r="AC39" s="6">
        <f t="shared" si="7"/>
        <v>1</v>
      </c>
      <c r="AF39" s="5"/>
      <c r="AG39" s="5"/>
      <c r="AH39" s="5">
        <f t="shared" si="28"/>
        <v>177</v>
      </c>
      <c r="AI39" s="5">
        <f t="shared" si="28"/>
        <v>9</v>
      </c>
      <c r="AJ39" s="5">
        <f t="shared" si="28"/>
        <v>0</v>
      </c>
      <c r="AK39" s="5">
        <f t="shared" si="8"/>
        <v>186</v>
      </c>
      <c r="AL39" s="5">
        <f t="shared" si="9"/>
        <v>177</v>
      </c>
      <c r="AM39" s="6">
        <f t="shared" si="10"/>
        <v>0.95161290322580649</v>
      </c>
      <c r="AN39" s="6">
        <f t="shared" si="11"/>
        <v>1</v>
      </c>
    </row>
    <row r="41" spans="11:40" x14ac:dyDescent="0.25">
      <c r="AG41" s="1" t="s">
        <v>9</v>
      </c>
      <c r="AH41" s="1">
        <v>23</v>
      </c>
      <c r="AI41" s="1">
        <v>1</v>
      </c>
      <c r="AJ41" s="1">
        <v>0</v>
      </c>
      <c r="AK41" s="1">
        <f t="shared" si="8"/>
        <v>24</v>
      </c>
      <c r="AL41" s="1">
        <f t="shared" si="9"/>
        <v>23</v>
      </c>
      <c r="AM41" s="1">
        <f t="shared" si="10"/>
        <v>0.95833333333333337</v>
      </c>
      <c r="AN41" s="1">
        <f t="shared" si="11"/>
        <v>1</v>
      </c>
    </row>
    <row r="42" spans="11:40" x14ac:dyDescent="0.25">
      <c r="L42" s="1" t="s">
        <v>9</v>
      </c>
      <c r="M42" s="1">
        <v>36</v>
      </c>
      <c r="N42" s="1">
        <v>4</v>
      </c>
      <c r="O42" s="1">
        <v>1</v>
      </c>
      <c r="P42" s="1">
        <f t="shared" si="0"/>
        <v>40</v>
      </c>
      <c r="Q42" s="1">
        <f t="shared" si="1"/>
        <v>37</v>
      </c>
      <c r="R42" s="1">
        <f t="shared" si="2"/>
        <v>0.9</v>
      </c>
      <c r="S42" s="1">
        <f t="shared" si="3"/>
        <v>0.97297297297297303</v>
      </c>
      <c r="V42" s="1" t="s">
        <v>9</v>
      </c>
      <c r="W42" s="1">
        <v>15</v>
      </c>
      <c r="X42" s="1">
        <v>1</v>
      </c>
      <c r="Y42" s="1">
        <v>0</v>
      </c>
      <c r="Z42" s="1">
        <f t="shared" si="4"/>
        <v>16</v>
      </c>
      <c r="AA42" s="1">
        <f t="shared" si="5"/>
        <v>15</v>
      </c>
      <c r="AB42" s="1">
        <f t="shared" si="6"/>
        <v>0.9375</v>
      </c>
      <c r="AC42" s="1">
        <f t="shared" si="7"/>
        <v>1</v>
      </c>
      <c r="AH42" s="1">
        <v>15</v>
      </c>
      <c r="AI42" s="1">
        <v>1</v>
      </c>
      <c r="AJ42" s="1">
        <v>0</v>
      </c>
      <c r="AK42" s="1">
        <f t="shared" si="8"/>
        <v>16</v>
      </c>
      <c r="AL42" s="1">
        <f t="shared" si="9"/>
        <v>15</v>
      </c>
      <c r="AM42" s="1">
        <f t="shared" si="10"/>
        <v>0.9375</v>
      </c>
      <c r="AN42" s="1">
        <f t="shared" si="11"/>
        <v>1</v>
      </c>
    </row>
    <row r="43" spans="11:40" x14ac:dyDescent="0.25">
      <c r="M43" s="1">
        <v>29</v>
      </c>
      <c r="N43" s="1">
        <v>1</v>
      </c>
      <c r="O43" s="1">
        <v>0</v>
      </c>
      <c r="P43" s="1">
        <f t="shared" si="0"/>
        <v>30</v>
      </c>
      <c r="Q43" s="1">
        <f t="shared" si="1"/>
        <v>29</v>
      </c>
      <c r="R43" s="1">
        <f t="shared" si="2"/>
        <v>0.96666666666666667</v>
      </c>
      <c r="S43" s="1">
        <f t="shared" si="3"/>
        <v>1</v>
      </c>
      <c r="W43" s="1">
        <v>20</v>
      </c>
      <c r="X43" s="1">
        <v>0</v>
      </c>
      <c r="Y43" s="1">
        <v>0</v>
      </c>
      <c r="Z43" s="1">
        <f t="shared" si="4"/>
        <v>20</v>
      </c>
      <c r="AA43" s="1">
        <f t="shared" si="5"/>
        <v>20</v>
      </c>
      <c r="AB43" s="1">
        <f t="shared" si="6"/>
        <v>1</v>
      </c>
      <c r="AC43" s="1">
        <f t="shared" si="7"/>
        <v>1</v>
      </c>
      <c r="AH43" s="1">
        <v>22</v>
      </c>
      <c r="AI43" s="1">
        <v>0</v>
      </c>
      <c r="AJ43" s="1">
        <v>0</v>
      </c>
      <c r="AK43" s="1">
        <f t="shared" si="8"/>
        <v>22</v>
      </c>
      <c r="AL43" s="1">
        <f t="shared" si="9"/>
        <v>22</v>
      </c>
      <c r="AM43" s="1">
        <f t="shared" si="10"/>
        <v>1</v>
      </c>
      <c r="AN43" s="1">
        <f t="shared" si="11"/>
        <v>1</v>
      </c>
    </row>
    <row r="44" spans="11:40" x14ac:dyDescent="0.25">
      <c r="M44" s="1">
        <v>27</v>
      </c>
      <c r="N44" s="1">
        <v>2</v>
      </c>
      <c r="O44" s="1">
        <v>2</v>
      </c>
      <c r="P44" s="1">
        <f t="shared" si="0"/>
        <v>29</v>
      </c>
      <c r="Q44" s="1">
        <f t="shared" si="1"/>
        <v>29</v>
      </c>
      <c r="R44" s="1">
        <f t="shared" si="2"/>
        <v>0.93103448275862066</v>
      </c>
      <c r="S44" s="1">
        <f t="shared" si="3"/>
        <v>0.93103448275862066</v>
      </c>
      <c r="W44" s="1">
        <v>14</v>
      </c>
      <c r="X44" s="1">
        <v>1</v>
      </c>
      <c r="Y44" s="1">
        <v>0</v>
      </c>
      <c r="Z44" s="1">
        <f t="shared" si="4"/>
        <v>15</v>
      </c>
      <c r="AA44" s="1">
        <f t="shared" si="5"/>
        <v>14</v>
      </c>
      <c r="AB44" s="1">
        <f t="shared" si="6"/>
        <v>0.93333333333333335</v>
      </c>
      <c r="AC44" s="1">
        <f t="shared" si="7"/>
        <v>1</v>
      </c>
    </row>
    <row r="45" spans="11:40" x14ac:dyDescent="0.25">
      <c r="W45" s="1">
        <v>20</v>
      </c>
      <c r="X45" s="1">
        <v>1</v>
      </c>
      <c r="Y45" s="1">
        <v>0</v>
      </c>
      <c r="Z45" s="1">
        <f t="shared" si="4"/>
        <v>21</v>
      </c>
      <c r="AA45" s="1">
        <f t="shared" si="5"/>
        <v>20</v>
      </c>
      <c r="AB45" s="1">
        <f t="shared" si="6"/>
        <v>0.95238095238095233</v>
      </c>
      <c r="AC45" s="1">
        <f t="shared" si="7"/>
        <v>1</v>
      </c>
    </row>
    <row r="46" spans="11:40" x14ac:dyDescent="0.25">
      <c r="K46" s="5" t="s">
        <v>4</v>
      </c>
      <c r="L46" s="5"/>
      <c r="M46" s="5">
        <f>SUM(M42:M45)</f>
        <v>92</v>
      </c>
      <c r="N46" s="5">
        <f t="shared" ref="N46:AJ46" si="29">SUM(N42:N45)</f>
        <v>7</v>
      </c>
      <c r="O46" s="5">
        <f t="shared" si="29"/>
        <v>3</v>
      </c>
      <c r="P46" s="5">
        <f t="shared" si="0"/>
        <v>99</v>
      </c>
      <c r="Q46" s="5">
        <f t="shared" si="1"/>
        <v>95</v>
      </c>
      <c r="R46" s="6">
        <f t="shared" si="2"/>
        <v>0.92929292929292928</v>
      </c>
      <c r="S46" s="6">
        <f t="shared" si="3"/>
        <v>0.96842105263157896</v>
      </c>
      <c r="U46" s="5"/>
      <c r="V46" s="5"/>
      <c r="W46" s="5">
        <f t="shared" si="29"/>
        <v>69</v>
      </c>
      <c r="X46" s="5">
        <f t="shared" si="29"/>
        <v>3</v>
      </c>
      <c r="Y46" s="5">
        <f t="shared" si="29"/>
        <v>0</v>
      </c>
      <c r="Z46" s="5">
        <f t="shared" si="4"/>
        <v>72</v>
      </c>
      <c r="AA46" s="5">
        <f t="shared" si="5"/>
        <v>69</v>
      </c>
      <c r="AB46" s="6">
        <f t="shared" si="6"/>
        <v>0.95833333333333337</v>
      </c>
      <c r="AC46" s="6">
        <f t="shared" si="7"/>
        <v>1</v>
      </c>
      <c r="AF46" s="5"/>
      <c r="AG46" s="5"/>
      <c r="AH46" s="5">
        <f t="shared" si="29"/>
        <v>37</v>
      </c>
      <c r="AI46" s="5">
        <f t="shared" si="29"/>
        <v>1</v>
      </c>
      <c r="AJ46" s="5">
        <f t="shared" si="29"/>
        <v>0</v>
      </c>
      <c r="AK46" s="5">
        <f t="shared" si="8"/>
        <v>38</v>
      </c>
      <c r="AL46" s="5">
        <f t="shared" si="9"/>
        <v>37</v>
      </c>
      <c r="AM46" s="6">
        <f t="shared" si="10"/>
        <v>0.97368421052631582</v>
      </c>
      <c r="AN46" s="6">
        <f t="shared" si="11"/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499E8-6EFD-4E0D-9DD1-5955C76B15B1}">
  <dimension ref="A1:AB68"/>
  <sheetViews>
    <sheetView tabSelected="1" workbookViewId="0">
      <selection activeCell="F26" sqref="F26"/>
    </sheetView>
  </sheetViews>
  <sheetFormatPr defaultRowHeight="15" x14ac:dyDescent="0.25"/>
  <cols>
    <col min="1" max="1" width="15.85546875" customWidth="1"/>
    <col min="10" max="10" width="15.140625" style="1" customWidth="1"/>
    <col min="11" max="11" width="9.140625" style="1"/>
    <col min="12" max="12" width="19.42578125" style="1" customWidth="1"/>
    <col min="13" max="13" width="15.28515625" style="1" customWidth="1"/>
    <col min="14" max="14" width="18.5703125" style="1" customWidth="1"/>
    <col min="15" max="15" width="12.5703125" style="1" customWidth="1"/>
    <col min="16" max="16" width="17.28515625" style="1" customWidth="1"/>
    <col min="17" max="17" width="14.7109375" style="1" customWidth="1"/>
    <col min="18" max="18" width="17.85546875" style="1" customWidth="1"/>
    <col min="19" max="19" width="17.85546875" customWidth="1"/>
    <col min="20" max="24" width="9.140625" style="1"/>
    <col min="25" max="25" width="13.28515625" style="1" customWidth="1"/>
    <col min="26" max="26" width="12" style="1" customWidth="1"/>
    <col min="27" max="27" width="13.42578125" style="1" customWidth="1"/>
    <col min="28" max="28" width="12.42578125" style="1" customWidth="1"/>
  </cols>
  <sheetData>
    <row r="1" spans="1:28" x14ac:dyDescent="0.25">
      <c r="A1" t="s">
        <v>34</v>
      </c>
      <c r="B1" s="1" t="s">
        <v>18</v>
      </c>
      <c r="C1" s="1" t="s">
        <v>36</v>
      </c>
      <c r="D1" s="1" t="s">
        <v>37</v>
      </c>
      <c r="E1" t="s">
        <v>28</v>
      </c>
      <c r="F1" t="s">
        <v>28</v>
      </c>
      <c r="G1" t="s">
        <v>28</v>
      </c>
      <c r="I1" t="s">
        <v>35</v>
      </c>
      <c r="L1" s="1" t="s">
        <v>23</v>
      </c>
      <c r="M1" s="1" t="s">
        <v>24</v>
      </c>
      <c r="N1" s="1" t="s">
        <v>25</v>
      </c>
      <c r="O1" s="1" t="s">
        <v>11</v>
      </c>
      <c r="P1" s="1" t="s">
        <v>26</v>
      </c>
      <c r="Q1" s="1" t="s">
        <v>13</v>
      </c>
      <c r="R1" s="1" t="s">
        <v>27</v>
      </c>
      <c r="T1"/>
      <c r="U1"/>
      <c r="V1"/>
      <c r="W1"/>
      <c r="X1"/>
      <c r="Y1"/>
      <c r="Z1"/>
      <c r="AA1"/>
      <c r="AB1"/>
    </row>
    <row r="2" spans="1:28" x14ac:dyDescent="0.25">
      <c r="A2" t="s">
        <v>0</v>
      </c>
      <c r="B2">
        <v>1</v>
      </c>
      <c r="C2">
        <v>1</v>
      </c>
      <c r="D2">
        <v>0.98989899000000003</v>
      </c>
      <c r="E2">
        <v>1</v>
      </c>
      <c r="F2">
        <v>1</v>
      </c>
      <c r="G2">
        <v>1</v>
      </c>
      <c r="J2" s="2" t="s">
        <v>0</v>
      </c>
      <c r="K2" s="1" t="s">
        <v>30</v>
      </c>
      <c r="L2" s="1">
        <v>209</v>
      </c>
      <c r="M2" s="1">
        <v>0</v>
      </c>
      <c r="N2" s="1">
        <v>0</v>
      </c>
      <c r="O2" s="1">
        <f>L2+N2</f>
        <v>209</v>
      </c>
      <c r="P2" s="1">
        <f>L2+M2</f>
        <v>209</v>
      </c>
      <c r="Q2" s="1">
        <f>L2/O2</f>
        <v>1</v>
      </c>
      <c r="R2" s="1">
        <f>L2/P2</f>
        <v>1</v>
      </c>
      <c r="T2"/>
      <c r="U2"/>
      <c r="V2"/>
      <c r="W2"/>
      <c r="X2"/>
      <c r="Y2"/>
      <c r="Z2"/>
      <c r="AA2"/>
      <c r="AB2"/>
    </row>
    <row r="3" spans="1:28" x14ac:dyDescent="0.25">
      <c r="A3" t="s">
        <v>5</v>
      </c>
      <c r="B3">
        <v>1</v>
      </c>
      <c r="C3">
        <v>0.99196787099999995</v>
      </c>
      <c r="D3">
        <v>1</v>
      </c>
      <c r="E3">
        <v>1</v>
      </c>
      <c r="F3">
        <v>1</v>
      </c>
      <c r="G3">
        <v>1</v>
      </c>
      <c r="J3" s="2"/>
      <c r="K3" s="1" t="s">
        <v>31</v>
      </c>
      <c r="L3" s="1">
        <v>260</v>
      </c>
      <c r="M3" s="1">
        <v>0</v>
      </c>
      <c r="N3" s="1">
        <v>0</v>
      </c>
      <c r="O3" s="1">
        <f t="shared" ref="O3:O38" si="0">L3+N3</f>
        <v>260</v>
      </c>
      <c r="P3" s="1">
        <f t="shared" ref="P3:P38" si="1">L3+M3</f>
        <v>260</v>
      </c>
      <c r="Q3" s="1">
        <f t="shared" ref="Q3:Q38" si="2">L3/O3</f>
        <v>1</v>
      </c>
      <c r="R3" s="1">
        <f t="shared" ref="R3:R38" si="3">L3/P3</f>
        <v>1</v>
      </c>
      <c r="T3"/>
      <c r="U3"/>
      <c r="V3"/>
      <c r="W3"/>
      <c r="X3"/>
      <c r="Y3"/>
      <c r="Z3"/>
      <c r="AA3"/>
      <c r="AB3"/>
    </row>
    <row r="4" spans="1:28" x14ac:dyDescent="0.25">
      <c r="A4" t="s">
        <v>22</v>
      </c>
      <c r="B4">
        <v>1</v>
      </c>
      <c r="C4">
        <v>0.99450549499999996</v>
      </c>
      <c r="D4">
        <v>1</v>
      </c>
      <c r="E4">
        <v>1</v>
      </c>
      <c r="F4">
        <v>1</v>
      </c>
      <c r="G4">
        <v>1</v>
      </c>
      <c r="J4" s="2"/>
      <c r="K4" s="1" t="s">
        <v>32</v>
      </c>
      <c r="L4" s="1">
        <v>196</v>
      </c>
      <c r="M4" s="1">
        <v>0</v>
      </c>
      <c r="N4" s="1">
        <v>2</v>
      </c>
      <c r="O4" s="1">
        <f t="shared" si="0"/>
        <v>198</v>
      </c>
      <c r="P4" s="1">
        <f t="shared" si="1"/>
        <v>196</v>
      </c>
      <c r="Q4" s="1">
        <f t="shared" si="2"/>
        <v>0.98989898989898994</v>
      </c>
      <c r="R4" s="1">
        <f t="shared" si="3"/>
        <v>1</v>
      </c>
      <c r="T4"/>
      <c r="U4"/>
      <c r="V4"/>
      <c r="W4"/>
      <c r="X4"/>
      <c r="Y4"/>
      <c r="Z4"/>
      <c r="AA4"/>
      <c r="AB4"/>
    </row>
    <row r="5" spans="1:28" x14ac:dyDescent="0.25">
      <c r="A5" t="s">
        <v>7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J5" s="2"/>
      <c r="T5"/>
      <c r="U5"/>
      <c r="V5"/>
      <c r="W5"/>
      <c r="X5"/>
      <c r="Y5"/>
      <c r="Z5"/>
      <c r="AA5"/>
      <c r="AB5"/>
    </row>
    <row r="6" spans="1:28" x14ac:dyDescent="0.25">
      <c r="A6" t="s">
        <v>20</v>
      </c>
      <c r="B6">
        <v>0.98958333300000001</v>
      </c>
      <c r="C6">
        <v>0.98969072199999997</v>
      </c>
      <c r="D6">
        <v>0.98</v>
      </c>
      <c r="E6">
        <v>1</v>
      </c>
      <c r="F6">
        <v>1</v>
      </c>
      <c r="G6">
        <v>1</v>
      </c>
      <c r="J6" s="2"/>
      <c r="T6"/>
      <c r="U6"/>
      <c r="V6"/>
      <c r="W6"/>
      <c r="X6"/>
      <c r="Y6"/>
      <c r="Z6"/>
      <c r="AA6"/>
      <c r="AB6"/>
    </row>
    <row r="7" spans="1:28" x14ac:dyDescent="0.25">
      <c r="A7" t="s">
        <v>21</v>
      </c>
      <c r="B7">
        <v>0.99186991899999999</v>
      </c>
      <c r="C7">
        <v>0.99671052599999999</v>
      </c>
      <c r="D7">
        <v>0.983471074</v>
      </c>
      <c r="E7">
        <v>1</v>
      </c>
      <c r="F7">
        <v>1</v>
      </c>
      <c r="G7">
        <v>1</v>
      </c>
      <c r="J7" s="2" t="s">
        <v>5</v>
      </c>
      <c r="K7" s="1" t="s">
        <v>30</v>
      </c>
      <c r="L7" s="1">
        <v>193</v>
      </c>
      <c r="M7" s="1">
        <v>0</v>
      </c>
      <c r="N7" s="1">
        <v>0</v>
      </c>
      <c r="O7" s="1">
        <f t="shared" si="0"/>
        <v>193</v>
      </c>
      <c r="P7" s="1">
        <f t="shared" si="1"/>
        <v>193</v>
      </c>
      <c r="Q7" s="1">
        <f t="shared" si="2"/>
        <v>1</v>
      </c>
      <c r="R7" s="1">
        <f t="shared" si="3"/>
        <v>1</v>
      </c>
      <c r="T7"/>
      <c r="U7"/>
      <c r="V7"/>
      <c r="W7"/>
      <c r="X7"/>
      <c r="Y7"/>
      <c r="Z7"/>
      <c r="AA7"/>
      <c r="AB7"/>
    </row>
    <row r="8" spans="1:28" x14ac:dyDescent="0.25">
      <c r="A8" t="s">
        <v>9</v>
      </c>
      <c r="B8">
        <v>1</v>
      </c>
      <c r="C8">
        <v>1</v>
      </c>
      <c r="D8">
        <v>0.986486486</v>
      </c>
      <c r="E8">
        <v>1</v>
      </c>
      <c r="F8">
        <v>1</v>
      </c>
      <c r="G8">
        <v>1</v>
      </c>
      <c r="J8" s="2"/>
      <c r="K8" s="1" t="s">
        <v>31</v>
      </c>
      <c r="L8" s="1">
        <v>247</v>
      </c>
      <c r="M8" s="1">
        <v>0</v>
      </c>
      <c r="N8" s="1">
        <v>2</v>
      </c>
      <c r="O8" s="1">
        <f t="shared" si="0"/>
        <v>249</v>
      </c>
      <c r="P8" s="1">
        <f t="shared" si="1"/>
        <v>247</v>
      </c>
      <c r="Q8" s="1">
        <f t="shared" si="2"/>
        <v>0.99196787148594379</v>
      </c>
      <c r="R8" s="1">
        <f t="shared" si="3"/>
        <v>1</v>
      </c>
      <c r="T8"/>
      <c r="U8"/>
      <c r="V8"/>
      <c r="W8"/>
      <c r="X8"/>
      <c r="Y8"/>
      <c r="Z8"/>
      <c r="AA8"/>
      <c r="AB8"/>
    </row>
    <row r="9" spans="1:28" x14ac:dyDescent="0.25">
      <c r="J9" s="2"/>
      <c r="K9" s="1" t="s">
        <v>32</v>
      </c>
      <c r="L9" s="1">
        <v>205</v>
      </c>
      <c r="M9" s="1">
        <v>0</v>
      </c>
      <c r="N9" s="1">
        <v>0</v>
      </c>
      <c r="O9" s="1">
        <f t="shared" si="0"/>
        <v>205</v>
      </c>
      <c r="P9" s="1">
        <f t="shared" si="1"/>
        <v>205</v>
      </c>
      <c r="Q9" s="1">
        <f t="shared" si="2"/>
        <v>1</v>
      </c>
      <c r="R9" s="1">
        <f t="shared" si="3"/>
        <v>1</v>
      </c>
      <c r="T9"/>
      <c r="U9"/>
      <c r="V9"/>
      <c r="W9"/>
      <c r="X9"/>
      <c r="Y9"/>
      <c r="Z9"/>
      <c r="AA9"/>
      <c r="AB9"/>
    </row>
    <row r="10" spans="1:28" x14ac:dyDescent="0.25">
      <c r="J10" s="2"/>
      <c r="T10"/>
      <c r="U10"/>
      <c r="V10"/>
      <c r="W10"/>
      <c r="X10"/>
      <c r="Y10"/>
      <c r="Z10"/>
      <c r="AA10"/>
      <c r="AB10"/>
    </row>
    <row r="11" spans="1:28" x14ac:dyDescent="0.25">
      <c r="A11" t="s">
        <v>33</v>
      </c>
      <c r="B11" t="s">
        <v>18</v>
      </c>
      <c r="C11" t="s">
        <v>18</v>
      </c>
      <c r="D11" t="s">
        <v>18</v>
      </c>
      <c r="E11" t="s">
        <v>28</v>
      </c>
      <c r="F11" t="s">
        <v>28</v>
      </c>
      <c r="G11" t="s">
        <v>28</v>
      </c>
      <c r="J11" s="2"/>
      <c r="T11"/>
      <c r="U11"/>
      <c r="V11"/>
      <c r="W11"/>
      <c r="X11"/>
      <c r="Y11"/>
      <c r="Z11"/>
      <c r="AA11"/>
      <c r="AB11"/>
    </row>
    <row r="12" spans="1:28" x14ac:dyDescent="0.25">
      <c r="A12" t="s">
        <v>0</v>
      </c>
      <c r="B12">
        <f>B2*100</f>
        <v>100</v>
      </c>
      <c r="C12">
        <f t="shared" ref="C12:G12" si="4">C2*100</f>
        <v>100</v>
      </c>
      <c r="D12">
        <f t="shared" si="4"/>
        <v>98.989899000000008</v>
      </c>
      <c r="E12">
        <f t="shared" si="4"/>
        <v>100</v>
      </c>
      <c r="F12">
        <f t="shared" si="4"/>
        <v>100</v>
      </c>
      <c r="G12">
        <f t="shared" si="4"/>
        <v>100</v>
      </c>
      <c r="J12" s="2" t="s">
        <v>22</v>
      </c>
      <c r="K12" s="1" t="s">
        <v>30</v>
      </c>
      <c r="L12" s="1">
        <v>136</v>
      </c>
      <c r="M12" s="1">
        <v>0</v>
      </c>
      <c r="N12" s="1">
        <v>0</v>
      </c>
      <c r="O12" s="1">
        <f t="shared" si="0"/>
        <v>136</v>
      </c>
      <c r="P12" s="1">
        <f t="shared" si="1"/>
        <v>136</v>
      </c>
      <c r="Q12" s="1">
        <f t="shared" si="2"/>
        <v>1</v>
      </c>
      <c r="R12" s="1">
        <f t="shared" si="3"/>
        <v>1</v>
      </c>
      <c r="T12"/>
      <c r="U12"/>
      <c r="V12"/>
      <c r="W12"/>
      <c r="X12"/>
      <c r="Y12"/>
      <c r="Z12"/>
      <c r="AA12"/>
      <c r="AB12"/>
    </row>
    <row r="13" spans="1:28" x14ac:dyDescent="0.25">
      <c r="A13" t="s">
        <v>5</v>
      </c>
      <c r="B13">
        <f t="shared" ref="B13:G13" si="5">B3*100</f>
        <v>100</v>
      </c>
      <c r="C13">
        <f t="shared" si="5"/>
        <v>99.196787099999995</v>
      </c>
      <c r="D13">
        <f t="shared" si="5"/>
        <v>100</v>
      </c>
      <c r="E13">
        <f t="shared" si="5"/>
        <v>100</v>
      </c>
      <c r="F13">
        <f t="shared" si="5"/>
        <v>100</v>
      </c>
      <c r="G13">
        <f t="shared" si="5"/>
        <v>100</v>
      </c>
      <c r="J13" s="2"/>
      <c r="K13" s="1" t="s">
        <v>31</v>
      </c>
      <c r="L13" s="1">
        <v>181</v>
      </c>
      <c r="M13" s="1">
        <v>0</v>
      </c>
      <c r="N13" s="1">
        <v>1</v>
      </c>
      <c r="O13" s="1">
        <f t="shared" si="0"/>
        <v>182</v>
      </c>
      <c r="P13" s="1">
        <f t="shared" si="1"/>
        <v>181</v>
      </c>
      <c r="Q13" s="1">
        <f t="shared" si="2"/>
        <v>0.99450549450549453</v>
      </c>
      <c r="R13" s="1">
        <f t="shared" si="3"/>
        <v>1</v>
      </c>
      <c r="T13"/>
      <c r="U13"/>
      <c r="V13"/>
      <c r="W13"/>
      <c r="X13"/>
      <c r="Y13"/>
      <c r="Z13"/>
      <c r="AA13"/>
      <c r="AB13"/>
    </row>
    <row r="14" spans="1:28" x14ac:dyDescent="0.25">
      <c r="A14" t="s">
        <v>22</v>
      </c>
      <c r="B14">
        <f t="shared" ref="B14:G14" si="6">B4*100</f>
        <v>100</v>
      </c>
      <c r="C14">
        <f t="shared" si="6"/>
        <v>99.450549499999994</v>
      </c>
      <c r="D14">
        <f t="shared" si="6"/>
        <v>100</v>
      </c>
      <c r="E14">
        <f t="shared" si="6"/>
        <v>100</v>
      </c>
      <c r="F14">
        <f t="shared" si="6"/>
        <v>100</v>
      </c>
      <c r="G14">
        <f t="shared" si="6"/>
        <v>100</v>
      </c>
      <c r="J14" s="2"/>
      <c r="K14" s="1" t="s">
        <v>32</v>
      </c>
      <c r="L14" s="1">
        <v>156</v>
      </c>
      <c r="M14" s="1">
        <v>0</v>
      </c>
      <c r="N14" s="1">
        <v>0</v>
      </c>
      <c r="O14" s="1">
        <f t="shared" si="0"/>
        <v>156</v>
      </c>
      <c r="P14" s="1">
        <f t="shared" si="1"/>
        <v>156</v>
      </c>
      <c r="Q14" s="1">
        <f t="shared" si="2"/>
        <v>1</v>
      </c>
      <c r="R14" s="1">
        <f t="shared" si="3"/>
        <v>1</v>
      </c>
      <c r="T14"/>
      <c r="U14"/>
      <c r="V14"/>
      <c r="W14"/>
      <c r="X14"/>
      <c r="Y14"/>
      <c r="Z14"/>
      <c r="AA14"/>
      <c r="AB14"/>
    </row>
    <row r="15" spans="1:28" x14ac:dyDescent="0.25">
      <c r="A15" t="s">
        <v>7</v>
      </c>
      <c r="B15">
        <f t="shared" ref="B15:G15" si="7">B5*100</f>
        <v>100</v>
      </c>
      <c r="C15">
        <f t="shared" si="7"/>
        <v>100</v>
      </c>
      <c r="D15">
        <f t="shared" si="7"/>
        <v>100</v>
      </c>
      <c r="E15">
        <f t="shared" si="7"/>
        <v>100</v>
      </c>
      <c r="F15">
        <f t="shared" si="7"/>
        <v>100</v>
      </c>
      <c r="G15">
        <f t="shared" si="7"/>
        <v>100</v>
      </c>
      <c r="J15" s="2"/>
      <c r="T15"/>
      <c r="U15"/>
      <c r="V15"/>
      <c r="W15"/>
      <c r="X15"/>
      <c r="Y15"/>
      <c r="Z15"/>
      <c r="AA15"/>
      <c r="AB15"/>
    </row>
    <row r="16" spans="1:28" x14ac:dyDescent="0.25">
      <c r="A16" t="s">
        <v>20</v>
      </c>
      <c r="B16">
        <f t="shared" ref="B16:G16" si="8">B6*100</f>
        <v>98.958333300000007</v>
      </c>
      <c r="C16">
        <f t="shared" si="8"/>
        <v>98.969072199999999</v>
      </c>
      <c r="D16">
        <f t="shared" si="8"/>
        <v>98</v>
      </c>
      <c r="E16">
        <f t="shared" si="8"/>
        <v>100</v>
      </c>
      <c r="F16">
        <f t="shared" si="8"/>
        <v>100</v>
      </c>
      <c r="G16">
        <f t="shared" si="8"/>
        <v>100</v>
      </c>
      <c r="J16" s="2"/>
      <c r="T16"/>
      <c r="U16"/>
      <c r="V16"/>
      <c r="W16"/>
      <c r="X16"/>
      <c r="Y16"/>
      <c r="Z16"/>
      <c r="AA16"/>
      <c r="AB16"/>
    </row>
    <row r="17" spans="1:28" x14ac:dyDescent="0.25">
      <c r="A17" t="s">
        <v>21</v>
      </c>
      <c r="B17">
        <f t="shared" ref="B17:G17" si="9">B7*100</f>
        <v>99.186991899999995</v>
      </c>
      <c r="C17">
        <f t="shared" si="9"/>
        <v>99.671052599999996</v>
      </c>
      <c r="D17">
        <f t="shared" si="9"/>
        <v>98.347107399999999</v>
      </c>
      <c r="E17">
        <f t="shared" si="9"/>
        <v>100</v>
      </c>
      <c r="F17">
        <f t="shared" si="9"/>
        <v>100</v>
      </c>
      <c r="G17">
        <f t="shared" si="9"/>
        <v>100</v>
      </c>
      <c r="J17" s="2"/>
      <c r="T17"/>
      <c r="U17"/>
      <c r="V17"/>
      <c r="W17"/>
      <c r="X17"/>
      <c r="Y17"/>
      <c r="Z17"/>
      <c r="AA17"/>
      <c r="AB17"/>
    </row>
    <row r="18" spans="1:28" x14ac:dyDescent="0.25">
      <c r="A18" t="s">
        <v>9</v>
      </c>
      <c r="B18">
        <f t="shared" ref="B18:G18" si="10">B8*100</f>
        <v>100</v>
      </c>
      <c r="C18">
        <f t="shared" si="10"/>
        <v>100</v>
      </c>
      <c r="D18">
        <f t="shared" si="10"/>
        <v>98.648648600000001</v>
      </c>
      <c r="E18">
        <f t="shared" si="10"/>
        <v>100</v>
      </c>
      <c r="F18">
        <f t="shared" si="10"/>
        <v>100</v>
      </c>
      <c r="G18">
        <f t="shared" si="10"/>
        <v>100</v>
      </c>
      <c r="J18" s="2" t="s">
        <v>7</v>
      </c>
      <c r="K18" s="1" t="s">
        <v>30</v>
      </c>
      <c r="L18" s="1">
        <v>121</v>
      </c>
      <c r="M18" s="1">
        <v>0</v>
      </c>
      <c r="N18" s="1">
        <v>0</v>
      </c>
      <c r="O18" s="1">
        <f t="shared" si="0"/>
        <v>121</v>
      </c>
      <c r="P18" s="1">
        <f t="shared" si="1"/>
        <v>121</v>
      </c>
      <c r="Q18" s="1">
        <f t="shared" si="2"/>
        <v>1</v>
      </c>
      <c r="R18" s="1">
        <f t="shared" si="3"/>
        <v>1</v>
      </c>
      <c r="T18"/>
      <c r="U18"/>
      <c r="V18"/>
      <c r="W18"/>
      <c r="X18"/>
      <c r="Y18"/>
      <c r="Z18"/>
      <c r="AA18"/>
      <c r="AB18"/>
    </row>
    <row r="19" spans="1:28" x14ac:dyDescent="0.25">
      <c r="J19" s="2"/>
      <c r="K19" s="1" t="s">
        <v>31</v>
      </c>
      <c r="L19" s="1">
        <v>117</v>
      </c>
      <c r="M19" s="1">
        <v>0</v>
      </c>
      <c r="N19" s="1">
        <v>0</v>
      </c>
      <c r="O19" s="1">
        <f t="shared" si="0"/>
        <v>117</v>
      </c>
      <c r="P19" s="1">
        <f t="shared" si="1"/>
        <v>117</v>
      </c>
      <c r="Q19" s="1">
        <f t="shared" si="2"/>
        <v>1</v>
      </c>
      <c r="R19" s="1">
        <f t="shared" si="3"/>
        <v>1</v>
      </c>
      <c r="T19"/>
      <c r="U19"/>
      <c r="V19"/>
      <c r="W19"/>
      <c r="X19"/>
      <c r="Y19"/>
      <c r="Z19"/>
      <c r="AA19"/>
      <c r="AB19"/>
    </row>
    <row r="20" spans="1:28" x14ac:dyDescent="0.25">
      <c r="J20" s="2"/>
      <c r="K20" s="1" t="s">
        <v>32</v>
      </c>
      <c r="L20" s="1">
        <v>125</v>
      </c>
      <c r="M20" s="1">
        <v>0</v>
      </c>
      <c r="N20" s="1">
        <v>0</v>
      </c>
      <c r="O20" s="1">
        <f t="shared" si="0"/>
        <v>125</v>
      </c>
      <c r="P20" s="1">
        <f t="shared" si="1"/>
        <v>125</v>
      </c>
      <c r="Q20" s="1">
        <f t="shared" si="2"/>
        <v>1</v>
      </c>
      <c r="R20" s="1">
        <f t="shared" si="3"/>
        <v>1</v>
      </c>
      <c r="T20"/>
      <c r="U20"/>
      <c r="V20"/>
      <c r="W20"/>
      <c r="X20"/>
      <c r="Y20"/>
      <c r="Z20"/>
      <c r="AA20"/>
      <c r="AB20"/>
    </row>
    <row r="21" spans="1:28" x14ac:dyDescent="0.25">
      <c r="J21" s="2"/>
      <c r="T21"/>
      <c r="U21"/>
      <c r="V21"/>
      <c r="W21"/>
      <c r="X21"/>
      <c r="Y21"/>
      <c r="Z21"/>
      <c r="AA21"/>
      <c r="AB21"/>
    </row>
    <row r="22" spans="1:28" x14ac:dyDescent="0.25">
      <c r="J22" s="2"/>
      <c r="T22"/>
      <c r="U22"/>
      <c r="V22"/>
      <c r="W22"/>
      <c r="X22"/>
      <c r="Y22"/>
      <c r="Z22"/>
      <c r="AA22"/>
      <c r="AB22"/>
    </row>
    <row r="23" spans="1:28" x14ac:dyDescent="0.25">
      <c r="J23" s="2"/>
      <c r="T23"/>
      <c r="U23"/>
      <c r="V23"/>
      <c r="W23"/>
      <c r="X23"/>
      <c r="Y23"/>
      <c r="Z23"/>
      <c r="AA23"/>
      <c r="AB23"/>
    </row>
    <row r="24" spans="1:28" x14ac:dyDescent="0.25">
      <c r="J24" s="2"/>
      <c r="T24"/>
      <c r="U24"/>
      <c r="V24"/>
      <c r="W24"/>
      <c r="X24"/>
      <c r="Y24"/>
      <c r="Z24"/>
      <c r="AA24"/>
      <c r="AB24"/>
    </row>
    <row r="25" spans="1:28" x14ac:dyDescent="0.25">
      <c r="J25" s="2" t="s">
        <v>8</v>
      </c>
      <c r="K25" s="1" t="s">
        <v>30</v>
      </c>
      <c r="L25" s="1">
        <v>190</v>
      </c>
      <c r="M25" s="1">
        <v>0</v>
      </c>
      <c r="N25" s="1">
        <v>2</v>
      </c>
      <c r="O25" s="1">
        <f t="shared" si="0"/>
        <v>192</v>
      </c>
      <c r="P25" s="1">
        <f t="shared" si="1"/>
        <v>190</v>
      </c>
      <c r="Q25" s="1">
        <f t="shared" si="2"/>
        <v>0.98958333333333337</v>
      </c>
      <c r="R25" s="1">
        <f t="shared" si="3"/>
        <v>1</v>
      </c>
      <c r="T25"/>
      <c r="U25"/>
      <c r="V25"/>
      <c r="W25"/>
      <c r="X25"/>
      <c r="Y25"/>
      <c r="Z25"/>
      <c r="AA25"/>
      <c r="AB25"/>
    </row>
    <row r="26" spans="1:28" x14ac:dyDescent="0.25">
      <c r="K26" s="1" t="s">
        <v>31</v>
      </c>
      <c r="L26" s="1">
        <v>96</v>
      </c>
      <c r="M26" s="1">
        <v>0</v>
      </c>
      <c r="N26" s="1">
        <v>1</v>
      </c>
      <c r="O26" s="1">
        <f t="shared" si="0"/>
        <v>97</v>
      </c>
      <c r="P26" s="1">
        <f t="shared" si="1"/>
        <v>96</v>
      </c>
      <c r="Q26" s="1">
        <f t="shared" si="2"/>
        <v>0.98969072164948457</v>
      </c>
      <c r="R26" s="1">
        <f t="shared" si="3"/>
        <v>1</v>
      </c>
      <c r="T26"/>
      <c r="U26"/>
      <c r="V26"/>
      <c r="W26"/>
      <c r="X26"/>
      <c r="Y26"/>
      <c r="Z26"/>
      <c r="AA26"/>
      <c r="AB26"/>
    </row>
    <row r="27" spans="1:28" x14ac:dyDescent="0.25">
      <c r="K27" s="1" t="s">
        <v>32</v>
      </c>
      <c r="L27" s="1">
        <v>98</v>
      </c>
      <c r="M27" s="1">
        <v>0</v>
      </c>
      <c r="N27" s="1">
        <v>2</v>
      </c>
      <c r="O27" s="1">
        <f t="shared" si="0"/>
        <v>100</v>
      </c>
      <c r="P27" s="1">
        <f t="shared" si="1"/>
        <v>98</v>
      </c>
      <c r="Q27" s="1">
        <f t="shared" si="2"/>
        <v>0.98</v>
      </c>
      <c r="R27" s="1">
        <f t="shared" si="3"/>
        <v>1</v>
      </c>
      <c r="T27"/>
      <c r="U27"/>
      <c r="V27"/>
      <c r="W27"/>
      <c r="X27"/>
      <c r="Y27"/>
      <c r="Z27"/>
      <c r="AA27"/>
      <c r="AB27"/>
    </row>
    <row r="28" spans="1:28" x14ac:dyDescent="0.25">
      <c r="T28"/>
      <c r="U28"/>
      <c r="V28"/>
      <c r="W28"/>
      <c r="X28"/>
      <c r="Y28"/>
      <c r="Z28"/>
      <c r="AA28"/>
      <c r="AB28"/>
    </row>
    <row r="29" spans="1:28" x14ac:dyDescent="0.25">
      <c r="T29"/>
      <c r="U29"/>
      <c r="V29"/>
      <c r="W29"/>
      <c r="X29"/>
      <c r="Y29"/>
      <c r="Z29"/>
      <c r="AA29"/>
      <c r="AB29"/>
    </row>
    <row r="30" spans="1:28" x14ac:dyDescent="0.25">
      <c r="J30" s="1" t="s">
        <v>21</v>
      </c>
      <c r="K30" s="1" t="s">
        <v>30</v>
      </c>
      <c r="L30" s="1">
        <v>244</v>
      </c>
      <c r="M30" s="1">
        <v>0</v>
      </c>
      <c r="N30" s="1">
        <v>2</v>
      </c>
      <c r="O30" s="1">
        <f t="shared" si="0"/>
        <v>246</v>
      </c>
      <c r="P30" s="1">
        <f t="shared" si="1"/>
        <v>244</v>
      </c>
      <c r="Q30" s="1">
        <f t="shared" si="2"/>
        <v>0.99186991869918695</v>
      </c>
      <c r="R30" s="1">
        <f t="shared" si="3"/>
        <v>1</v>
      </c>
      <c r="T30"/>
      <c r="U30"/>
      <c r="V30"/>
      <c r="W30"/>
      <c r="X30"/>
      <c r="Y30"/>
      <c r="Z30"/>
      <c r="AA30"/>
      <c r="AB30"/>
    </row>
    <row r="31" spans="1:28" x14ac:dyDescent="0.25">
      <c r="K31" s="1" t="s">
        <v>31</v>
      </c>
      <c r="L31" s="1">
        <v>303</v>
      </c>
      <c r="M31" s="1">
        <v>0</v>
      </c>
      <c r="N31" s="1">
        <v>1</v>
      </c>
      <c r="O31" s="1">
        <f t="shared" si="0"/>
        <v>304</v>
      </c>
      <c r="P31" s="1">
        <f t="shared" si="1"/>
        <v>303</v>
      </c>
      <c r="Q31" s="1">
        <f t="shared" si="2"/>
        <v>0.99671052631578949</v>
      </c>
      <c r="R31" s="1">
        <f t="shared" si="3"/>
        <v>1</v>
      </c>
      <c r="T31"/>
      <c r="U31"/>
      <c r="V31"/>
      <c r="W31"/>
      <c r="X31"/>
      <c r="Y31"/>
      <c r="Z31"/>
      <c r="AA31"/>
      <c r="AB31"/>
    </row>
    <row r="32" spans="1:28" x14ac:dyDescent="0.25">
      <c r="K32" s="1" t="s">
        <v>32</v>
      </c>
      <c r="L32" s="1">
        <v>238</v>
      </c>
      <c r="M32" s="1">
        <v>0</v>
      </c>
      <c r="N32" s="1">
        <v>4</v>
      </c>
      <c r="O32" s="1">
        <f t="shared" si="0"/>
        <v>242</v>
      </c>
      <c r="P32" s="1">
        <f t="shared" si="1"/>
        <v>238</v>
      </c>
      <c r="Q32" s="1">
        <f t="shared" si="2"/>
        <v>0.98347107438016534</v>
      </c>
      <c r="R32" s="1">
        <f t="shared" si="3"/>
        <v>1</v>
      </c>
      <c r="T32"/>
      <c r="U32"/>
      <c r="V32"/>
      <c r="W32"/>
      <c r="X32"/>
      <c r="Y32"/>
      <c r="Z32"/>
      <c r="AA32"/>
      <c r="AB32"/>
    </row>
    <row r="33" spans="10:28" x14ac:dyDescent="0.25">
      <c r="T33"/>
      <c r="U33"/>
      <c r="V33"/>
      <c r="W33"/>
      <c r="X33"/>
      <c r="Y33"/>
      <c r="Z33"/>
      <c r="AA33"/>
      <c r="AB33"/>
    </row>
    <row r="34" spans="10:28" x14ac:dyDescent="0.25">
      <c r="T34"/>
      <c r="U34"/>
      <c r="V34"/>
      <c r="W34"/>
      <c r="X34"/>
      <c r="Y34"/>
      <c r="Z34"/>
      <c r="AA34"/>
      <c r="AB34"/>
    </row>
    <row r="35" spans="10:28" x14ac:dyDescent="0.25">
      <c r="T35"/>
      <c r="U35"/>
      <c r="V35"/>
      <c r="W35"/>
      <c r="X35"/>
      <c r="Y35"/>
      <c r="Z35"/>
      <c r="AA35"/>
      <c r="AB35"/>
    </row>
    <row r="36" spans="10:28" x14ac:dyDescent="0.25">
      <c r="J36" s="1" t="s">
        <v>9</v>
      </c>
      <c r="K36" s="1" t="s">
        <v>30</v>
      </c>
      <c r="L36" s="1">
        <v>93</v>
      </c>
      <c r="M36" s="1">
        <v>0</v>
      </c>
      <c r="N36" s="1">
        <v>0</v>
      </c>
      <c r="O36" s="1">
        <f t="shared" si="0"/>
        <v>93</v>
      </c>
      <c r="P36" s="1">
        <f t="shared" si="1"/>
        <v>93</v>
      </c>
      <c r="Q36" s="1">
        <f t="shared" si="2"/>
        <v>1</v>
      </c>
      <c r="R36" s="1">
        <f t="shared" si="3"/>
        <v>1</v>
      </c>
      <c r="T36"/>
      <c r="U36"/>
      <c r="V36"/>
      <c r="W36"/>
      <c r="X36"/>
      <c r="Y36"/>
      <c r="Z36"/>
      <c r="AA36"/>
      <c r="AB36"/>
    </row>
    <row r="37" spans="10:28" x14ac:dyDescent="0.25">
      <c r="K37" s="1" t="s">
        <v>31</v>
      </c>
      <c r="L37" s="1">
        <v>93</v>
      </c>
      <c r="M37" s="1">
        <v>0</v>
      </c>
      <c r="N37" s="1">
        <v>0</v>
      </c>
      <c r="O37" s="1">
        <f t="shared" si="0"/>
        <v>93</v>
      </c>
      <c r="P37" s="1">
        <f t="shared" si="1"/>
        <v>93</v>
      </c>
      <c r="Q37" s="1">
        <f t="shared" si="2"/>
        <v>1</v>
      </c>
      <c r="R37" s="1">
        <f t="shared" si="3"/>
        <v>1</v>
      </c>
      <c r="T37"/>
      <c r="U37"/>
      <c r="V37"/>
      <c r="W37"/>
      <c r="X37"/>
      <c r="Y37"/>
      <c r="Z37"/>
      <c r="AA37"/>
      <c r="AB37"/>
    </row>
    <row r="38" spans="10:28" x14ac:dyDescent="0.25">
      <c r="K38" s="1" t="s">
        <v>32</v>
      </c>
      <c r="L38" s="1">
        <v>73</v>
      </c>
      <c r="M38" s="1">
        <v>0</v>
      </c>
      <c r="N38" s="1">
        <v>1</v>
      </c>
      <c r="O38" s="1">
        <f t="shared" si="0"/>
        <v>74</v>
      </c>
      <c r="P38" s="1">
        <f t="shared" si="1"/>
        <v>73</v>
      </c>
      <c r="Q38" s="1">
        <f t="shared" si="2"/>
        <v>0.98648648648648651</v>
      </c>
      <c r="R38" s="1">
        <f t="shared" si="3"/>
        <v>1</v>
      </c>
      <c r="T38"/>
      <c r="U38"/>
      <c r="V38"/>
      <c r="W38"/>
      <c r="X38"/>
      <c r="Y38"/>
      <c r="Z38"/>
      <c r="AA38"/>
      <c r="AB38"/>
    </row>
    <row r="39" spans="10:28" x14ac:dyDescent="0.25">
      <c r="T39"/>
      <c r="U39"/>
      <c r="V39"/>
      <c r="W39"/>
      <c r="X39"/>
      <c r="Y39"/>
      <c r="Z39"/>
      <c r="AA39"/>
      <c r="AB39"/>
    </row>
    <row r="40" spans="10:28" x14ac:dyDescent="0.25">
      <c r="T40"/>
      <c r="U40"/>
      <c r="V40"/>
      <c r="W40"/>
      <c r="X40"/>
      <c r="Y40"/>
      <c r="Z40"/>
      <c r="AA40"/>
      <c r="AB40"/>
    </row>
    <row r="41" spans="10:28" x14ac:dyDescent="0.25">
      <c r="T41"/>
      <c r="U41"/>
      <c r="V41"/>
      <c r="W41"/>
      <c r="X41"/>
      <c r="Y41"/>
      <c r="Z41"/>
      <c r="AA41"/>
      <c r="AB41"/>
    </row>
    <row r="42" spans="10:28" x14ac:dyDescent="0.25">
      <c r="T42"/>
      <c r="U42"/>
      <c r="V42"/>
      <c r="W42"/>
      <c r="X42"/>
      <c r="Y42"/>
      <c r="Z42"/>
      <c r="AA42"/>
      <c r="AB42"/>
    </row>
    <row r="43" spans="10:28" x14ac:dyDescent="0.25">
      <c r="T43"/>
      <c r="U43"/>
      <c r="V43"/>
      <c r="W43"/>
      <c r="X43"/>
      <c r="Y43"/>
      <c r="Z43"/>
      <c r="AA43"/>
      <c r="AB43"/>
    </row>
    <row r="44" spans="10:28" x14ac:dyDescent="0.25">
      <c r="T44"/>
      <c r="U44"/>
      <c r="V44"/>
      <c r="W44"/>
      <c r="X44"/>
      <c r="Y44"/>
      <c r="Z44"/>
      <c r="AA44"/>
      <c r="AB44"/>
    </row>
    <row r="45" spans="10:28" x14ac:dyDescent="0.25">
      <c r="T45"/>
      <c r="U45"/>
      <c r="V45"/>
      <c r="W45"/>
      <c r="X45"/>
      <c r="Y45"/>
      <c r="Z45"/>
      <c r="AA45"/>
      <c r="AB45"/>
    </row>
    <row r="46" spans="10:28" x14ac:dyDescent="0.25">
      <c r="T46"/>
      <c r="U46"/>
      <c r="V46"/>
      <c r="W46"/>
      <c r="X46"/>
      <c r="Y46"/>
      <c r="Z46"/>
      <c r="AA46"/>
      <c r="AB46"/>
    </row>
    <row r="47" spans="10:28" x14ac:dyDescent="0.25">
      <c r="J47" s="1" t="s">
        <v>18</v>
      </c>
      <c r="P47" s="1" t="s">
        <v>28</v>
      </c>
      <c r="T47"/>
      <c r="U47"/>
      <c r="V47"/>
      <c r="W47"/>
      <c r="X47"/>
      <c r="Y47"/>
      <c r="Z47"/>
      <c r="AA47"/>
      <c r="AB47"/>
    </row>
    <row r="48" spans="10:28" x14ac:dyDescent="0.25">
      <c r="J48" s="3" t="s">
        <v>0</v>
      </c>
      <c r="K48">
        <v>1</v>
      </c>
      <c r="L48">
        <v>1</v>
      </c>
      <c r="M48">
        <v>0.98989898989898994</v>
      </c>
      <c r="P48" s="4">
        <v>1</v>
      </c>
      <c r="Q48" s="4">
        <v>1</v>
      </c>
      <c r="R48" s="4">
        <v>1</v>
      </c>
      <c r="T48"/>
      <c r="U48"/>
      <c r="V48"/>
      <c r="W48"/>
      <c r="X48"/>
      <c r="Y48"/>
      <c r="Z48"/>
      <c r="AA48"/>
      <c r="AB48"/>
    </row>
    <row r="49" spans="10:28" x14ac:dyDescent="0.25">
      <c r="J49" s="3" t="s">
        <v>5</v>
      </c>
      <c r="K49">
        <v>1</v>
      </c>
      <c r="L49">
        <v>0.99196787148594379</v>
      </c>
      <c r="M49">
        <v>1</v>
      </c>
      <c r="P49" s="4">
        <v>1</v>
      </c>
      <c r="Q49" s="4">
        <v>1</v>
      </c>
      <c r="R49" s="4">
        <v>1</v>
      </c>
      <c r="T49"/>
      <c r="U49"/>
      <c r="V49"/>
      <c r="W49"/>
      <c r="X49"/>
      <c r="Y49"/>
      <c r="Z49"/>
      <c r="AA49"/>
      <c r="AB49"/>
    </row>
    <row r="50" spans="10:28" x14ac:dyDescent="0.25">
      <c r="J50" s="3" t="s">
        <v>6</v>
      </c>
      <c r="K50">
        <v>1</v>
      </c>
      <c r="L50">
        <v>0.99450549450549453</v>
      </c>
      <c r="M50">
        <v>1</v>
      </c>
      <c r="P50" s="4">
        <v>1</v>
      </c>
      <c r="Q50" s="4">
        <v>1</v>
      </c>
      <c r="R50" s="4">
        <v>1</v>
      </c>
      <c r="T50"/>
      <c r="U50"/>
      <c r="V50"/>
      <c r="W50"/>
      <c r="X50"/>
      <c r="Y50"/>
      <c r="Z50"/>
      <c r="AA50"/>
      <c r="AB50"/>
    </row>
    <row r="51" spans="10:28" x14ac:dyDescent="0.25">
      <c r="J51" s="3" t="s">
        <v>7</v>
      </c>
      <c r="K51" s="4">
        <v>1</v>
      </c>
      <c r="L51" s="4">
        <v>1</v>
      </c>
      <c r="M51" s="4">
        <v>1</v>
      </c>
      <c r="P51" s="4">
        <v>1</v>
      </c>
      <c r="Q51" s="4">
        <v>1</v>
      </c>
      <c r="R51" s="4">
        <v>1</v>
      </c>
      <c r="T51"/>
      <c r="U51"/>
      <c r="V51"/>
      <c r="W51"/>
      <c r="X51"/>
      <c r="Y51"/>
      <c r="Z51"/>
      <c r="AA51"/>
      <c r="AB51"/>
    </row>
    <row r="52" spans="10:28" x14ac:dyDescent="0.25">
      <c r="J52" s="3" t="s">
        <v>20</v>
      </c>
      <c r="K52">
        <v>0.98958333333333337</v>
      </c>
      <c r="L52">
        <v>0.98969072164948457</v>
      </c>
      <c r="M52">
        <v>0.98</v>
      </c>
      <c r="P52" s="4">
        <v>1</v>
      </c>
      <c r="Q52" s="4">
        <v>1</v>
      </c>
      <c r="R52" s="4">
        <v>1</v>
      </c>
      <c r="T52"/>
      <c r="U52"/>
      <c r="V52"/>
      <c r="W52"/>
      <c r="X52"/>
      <c r="Y52"/>
      <c r="Z52"/>
      <c r="AA52"/>
      <c r="AB52"/>
    </row>
    <row r="53" spans="10:28" x14ac:dyDescent="0.25">
      <c r="J53" s="3" t="s">
        <v>21</v>
      </c>
      <c r="K53">
        <v>0.99186991869918695</v>
      </c>
      <c r="L53">
        <v>0.99671052631578949</v>
      </c>
      <c r="M53">
        <v>0.98347107438016534</v>
      </c>
      <c r="P53" s="4">
        <v>1</v>
      </c>
      <c r="Q53" s="4">
        <v>1</v>
      </c>
      <c r="R53" s="4">
        <v>1</v>
      </c>
      <c r="T53"/>
      <c r="U53"/>
      <c r="V53"/>
      <c r="W53"/>
      <c r="X53"/>
      <c r="Y53"/>
      <c r="Z53"/>
      <c r="AA53"/>
      <c r="AB53"/>
    </row>
    <row r="54" spans="10:28" x14ac:dyDescent="0.25">
      <c r="J54" s="3" t="s">
        <v>9</v>
      </c>
      <c r="K54">
        <v>1</v>
      </c>
      <c r="L54">
        <v>1</v>
      </c>
      <c r="M54">
        <v>0.98648648648648651</v>
      </c>
      <c r="P54" s="4">
        <v>1</v>
      </c>
      <c r="Q54" s="4">
        <v>1</v>
      </c>
      <c r="R54" s="4">
        <v>1</v>
      </c>
      <c r="T54"/>
      <c r="U54"/>
      <c r="V54"/>
      <c r="W54"/>
      <c r="X54"/>
      <c r="Y54"/>
      <c r="Z54"/>
      <c r="AA54"/>
      <c r="AB54"/>
    </row>
    <row r="55" spans="10:28" x14ac:dyDescent="0.25">
      <c r="J55" s="5" t="s">
        <v>29</v>
      </c>
      <c r="K55" s="5">
        <f>AVERAGE(K48:K54)</f>
        <v>0.99735046457607435</v>
      </c>
      <c r="L55" s="5">
        <f t="shared" ref="L55:M55" si="11">AVERAGE(L48:L54)</f>
        <v>0.99612494485095893</v>
      </c>
      <c r="M55" s="5">
        <f t="shared" si="11"/>
        <v>0.99140807868080605</v>
      </c>
      <c r="N55" s="5"/>
      <c r="O55" s="5"/>
      <c r="P55" s="5">
        <f t="shared" ref="P55:R55" si="12">AVERAGE(P48:P54)</f>
        <v>1</v>
      </c>
      <c r="Q55" s="5">
        <f t="shared" si="12"/>
        <v>1</v>
      </c>
      <c r="R55" s="5">
        <f t="shared" si="12"/>
        <v>1</v>
      </c>
      <c r="T55"/>
      <c r="U55"/>
      <c r="V55"/>
      <c r="W55"/>
      <c r="X55"/>
      <c r="Y55"/>
      <c r="Z55"/>
      <c r="AA55"/>
      <c r="AB55"/>
    </row>
    <row r="56" spans="10:28" x14ac:dyDescent="0.25">
      <c r="T56"/>
      <c r="U56"/>
      <c r="V56"/>
      <c r="W56"/>
      <c r="X56"/>
      <c r="Y56"/>
      <c r="Z56"/>
      <c r="AA56"/>
      <c r="AB56"/>
    </row>
    <row r="57" spans="10:28" x14ac:dyDescent="0.25">
      <c r="T57"/>
      <c r="U57"/>
      <c r="V57"/>
      <c r="W57"/>
      <c r="X57"/>
      <c r="Y57"/>
      <c r="Z57"/>
      <c r="AA57"/>
      <c r="AB57"/>
    </row>
    <row r="58" spans="10:28" x14ac:dyDescent="0.25">
      <c r="T58"/>
      <c r="U58"/>
      <c r="V58"/>
      <c r="W58"/>
      <c r="X58"/>
      <c r="Y58"/>
      <c r="Z58"/>
      <c r="AA58"/>
      <c r="AB58"/>
    </row>
    <row r="59" spans="10:28" x14ac:dyDescent="0.25">
      <c r="T59"/>
      <c r="U59"/>
      <c r="V59"/>
      <c r="W59"/>
      <c r="X59"/>
      <c r="Y59"/>
      <c r="Z59"/>
      <c r="AA59"/>
      <c r="AB59"/>
    </row>
    <row r="60" spans="10:28" x14ac:dyDescent="0.25">
      <c r="T60"/>
      <c r="U60"/>
      <c r="V60"/>
      <c r="W60"/>
      <c r="X60"/>
      <c r="Y60"/>
      <c r="Z60"/>
      <c r="AA60"/>
      <c r="AB60"/>
    </row>
    <row r="61" spans="10:28" x14ac:dyDescent="0.25">
      <c r="T61"/>
      <c r="U61"/>
      <c r="V61"/>
      <c r="W61"/>
      <c r="X61"/>
      <c r="Y61"/>
      <c r="Z61"/>
      <c r="AA61"/>
      <c r="AB61"/>
    </row>
    <row r="62" spans="10:28" x14ac:dyDescent="0.25">
      <c r="T62"/>
      <c r="U62"/>
      <c r="V62"/>
      <c r="W62"/>
      <c r="X62"/>
      <c r="Y62"/>
      <c r="Z62"/>
      <c r="AA62"/>
      <c r="AB62"/>
    </row>
    <row r="63" spans="10:28" x14ac:dyDescent="0.25">
      <c r="T63"/>
      <c r="U63"/>
      <c r="V63"/>
      <c r="W63"/>
      <c r="X63"/>
      <c r="Y63"/>
      <c r="Z63"/>
      <c r="AA63"/>
      <c r="AB63"/>
    </row>
    <row r="64" spans="10:28" x14ac:dyDescent="0.25">
      <c r="T64"/>
      <c r="U64"/>
      <c r="V64"/>
      <c r="W64"/>
      <c r="X64"/>
      <c r="Y64"/>
      <c r="Z64"/>
      <c r="AA64"/>
      <c r="AB64"/>
    </row>
    <row r="65" spans="20:28" x14ac:dyDescent="0.25">
      <c r="T65"/>
      <c r="U65"/>
      <c r="V65"/>
      <c r="W65"/>
      <c r="X65"/>
      <c r="Y65"/>
      <c r="Z65"/>
      <c r="AA65"/>
      <c r="AB65"/>
    </row>
    <row r="66" spans="20:28" x14ac:dyDescent="0.25">
      <c r="T66"/>
      <c r="U66"/>
      <c r="V66"/>
      <c r="W66"/>
      <c r="X66"/>
      <c r="Y66"/>
      <c r="Z66"/>
      <c r="AA66"/>
      <c r="AB66"/>
    </row>
    <row r="67" spans="20:28" x14ac:dyDescent="0.25">
      <c r="T67"/>
      <c r="U67"/>
      <c r="V67"/>
      <c r="W67"/>
      <c r="X67"/>
      <c r="Y67"/>
      <c r="Z67"/>
      <c r="AA67"/>
      <c r="AB67"/>
    </row>
    <row r="68" spans="20:28" x14ac:dyDescent="0.25">
      <c r="T68"/>
      <c r="U68"/>
      <c r="V68"/>
      <c r="W68"/>
      <c r="X68"/>
      <c r="Y68"/>
      <c r="Z68"/>
      <c r="AA68"/>
      <c r="AB68"/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_Data_Fig1b</vt:lpstr>
      <vt:lpstr>Extended_Data_Fig1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henyan Ma</cp:lastModifiedBy>
  <dcterms:created xsi:type="dcterms:W3CDTF">2022-10-15T08:52:10Z</dcterms:created>
  <dcterms:modified xsi:type="dcterms:W3CDTF">2023-11-24T02:21:23Z</dcterms:modified>
</cp:coreProperties>
</file>